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3"/>
  <fileSharing readOnlyRecommended="1"/>
  <workbookPr filterPrivacy="1"/>
  <xr:revisionPtr revIDLastSave="0" documentId="13_ncr:1_{454031FF-E8DA-462F-A3EA-B47DF8902D32}" xr6:coauthVersionLast="36" xr6:coauthVersionMax="36" xr10:uidLastSave="{00000000-0000-0000-0000-000000000000}"/>
  <bookViews>
    <workbookView xWindow="0" yWindow="0" windowWidth="28800" windowHeight="13605" xr2:uid="{00000000-000D-0000-FFFF-FFFF00000000}"/>
  </bookViews>
  <sheets>
    <sheet name="blank_corrected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" i="1" l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6" i="1"/>
  <c r="T67" i="1"/>
  <c r="T68" i="1"/>
  <c r="T69" i="1"/>
  <c r="T70" i="1"/>
  <c r="T3" i="1"/>
</calcChain>
</file>

<file path=xl/sharedStrings.xml><?xml version="1.0" encoding="utf-8"?>
<sst xmlns="http://schemas.openxmlformats.org/spreadsheetml/2006/main" count="386" uniqueCount="148">
  <si>
    <t>ID</t>
  </si>
  <si>
    <t>polyethylene</t>
  </si>
  <si>
    <t>polyethylene-chlorinated</t>
  </si>
  <si>
    <t>polyproplyene</t>
  </si>
  <si>
    <t>polystyrene</t>
  </si>
  <si>
    <t>polyamide</t>
  </si>
  <si>
    <t>polyvinylchloride</t>
  </si>
  <si>
    <t>cellulose chemical modified</t>
  </si>
  <si>
    <t>nitrile rubber</t>
  </si>
  <si>
    <t>polyester</t>
  </si>
  <si>
    <t>acrylates/polyurethanes/varnish/lacquer</t>
  </si>
  <si>
    <t>polysulfone</t>
  </si>
  <si>
    <t>polyetheretherketon</t>
  </si>
  <si>
    <t>polycaprolactone</t>
  </si>
  <si>
    <t>ethylene-vinyl-acetate</t>
  </si>
  <si>
    <t>polyoxymethylene</t>
  </si>
  <si>
    <t>acrylonitrile-butadiene</t>
  </si>
  <si>
    <t>rubber type 1</t>
  </si>
  <si>
    <t>sampling station</t>
  </si>
  <si>
    <t>Sampling Transect</t>
  </si>
  <si>
    <t>latitude</t>
  </si>
  <si>
    <t>longitude</t>
  </si>
  <si>
    <t>Unit</t>
  </si>
  <si>
    <t>m</t>
  </si>
  <si>
    <t>Fedje/Shetland box</t>
  </si>
  <si>
    <t>Bjornoya W box</t>
  </si>
  <si>
    <t>Fugloya Bjornoya box</t>
  </si>
  <si>
    <t>N/Kg</t>
  </si>
  <si>
    <t>SED1_0-3</t>
  </si>
  <si>
    <t>SED1_3-4</t>
  </si>
  <si>
    <t>SED1_4-5</t>
  </si>
  <si>
    <t>SED1_5-6</t>
  </si>
  <si>
    <t>SED1_6-7</t>
  </si>
  <si>
    <t>SED1_7-8</t>
  </si>
  <si>
    <t>SED1_8-9</t>
  </si>
  <si>
    <t>SED1_9-10</t>
  </si>
  <si>
    <t>SED1_10-11</t>
  </si>
  <si>
    <t>SED24_0-3</t>
  </si>
  <si>
    <t>SED24_3-4</t>
  </si>
  <si>
    <t>SED24_4-5</t>
  </si>
  <si>
    <t>SED24_5-6</t>
  </si>
  <si>
    <t>SED24_6-7</t>
  </si>
  <si>
    <t>SED24_7-8</t>
  </si>
  <si>
    <t>SED24_8-9</t>
  </si>
  <si>
    <t>SED24_9-10</t>
  </si>
  <si>
    <t>SED24_10-11</t>
  </si>
  <si>
    <t>SED24_11-12</t>
  </si>
  <si>
    <t>SED24_12-13</t>
  </si>
  <si>
    <t>SED24_13-14</t>
  </si>
  <si>
    <t>SED6_0-3</t>
  </si>
  <si>
    <t>SED6_3-4</t>
  </si>
  <si>
    <t>SED6_4-5</t>
  </si>
  <si>
    <t>SED6_5-6</t>
  </si>
  <si>
    <t>SED6_6-7</t>
  </si>
  <si>
    <t>SED6_7-8</t>
  </si>
  <si>
    <t>SED6_8-9</t>
  </si>
  <si>
    <t>SED6_9-10</t>
  </si>
  <si>
    <t>SED6_10-11</t>
  </si>
  <si>
    <t>SED6_11-12</t>
  </si>
  <si>
    <t>SED6_12-13</t>
  </si>
  <si>
    <t>SED6_13-14</t>
  </si>
  <si>
    <t>SED11_0-3</t>
  </si>
  <si>
    <t>SED11_3-4</t>
  </si>
  <si>
    <t>SED11_4-5</t>
  </si>
  <si>
    <t>SED11_5-6</t>
  </si>
  <si>
    <t>SED11_6-7</t>
  </si>
  <si>
    <t>SED11_7-8</t>
  </si>
  <si>
    <t>SED11_8-9</t>
  </si>
  <si>
    <t>SED11_9-10</t>
  </si>
  <si>
    <t>SED11_10-11</t>
  </si>
  <si>
    <t>SED11_11-12</t>
  </si>
  <si>
    <t>SED11_12-13</t>
  </si>
  <si>
    <t>SED13_0-3</t>
  </si>
  <si>
    <t>SED13_3-4</t>
  </si>
  <si>
    <t>SED13_4-5</t>
  </si>
  <si>
    <t>SED13_5-6</t>
  </si>
  <si>
    <t>SED13_6-7</t>
  </si>
  <si>
    <t>SED13_7-8</t>
  </si>
  <si>
    <t>SED13_8-9</t>
  </si>
  <si>
    <t>SED13_9-10</t>
  </si>
  <si>
    <t>SED13_10-11</t>
  </si>
  <si>
    <t>SED13_11-12</t>
  </si>
  <si>
    <t>SED13_12-13</t>
  </si>
  <si>
    <t>SED13_13-14</t>
  </si>
  <si>
    <t>SED13_14-15</t>
  </si>
  <si>
    <t>SED13_15-16</t>
  </si>
  <si>
    <t>SED13_16-17</t>
  </si>
  <si>
    <t>SED13_17-18</t>
  </si>
  <si>
    <t>SED13_18-19</t>
  </si>
  <si>
    <t>TOC%</t>
  </si>
  <si>
    <t>Age</t>
  </si>
  <si>
    <t>1.12</t>
  </si>
  <si>
    <t>0-3</t>
  </si>
  <si>
    <t>13-14</t>
  </si>
  <si>
    <t>3-4</t>
  </si>
  <si>
    <t>Layer depth (cm)</t>
  </si>
  <si>
    <t>4-5</t>
  </si>
  <si>
    <t>5-6</t>
  </si>
  <si>
    <t>6-7</t>
  </si>
  <si>
    <t>7-8</t>
  </si>
  <si>
    <t>8-9</t>
  </si>
  <si>
    <t>9-10</t>
  </si>
  <si>
    <t>10-11</t>
  </si>
  <si>
    <t>11-12</t>
  </si>
  <si>
    <t>12-13</t>
  </si>
  <si>
    <t>14-15</t>
  </si>
  <si>
    <t>15-16</t>
  </si>
  <si>
    <t>16-17</t>
  </si>
  <si>
    <t>17-18</t>
  </si>
  <si>
    <t>18-19</t>
  </si>
  <si>
    <t>Polymer diversity</t>
  </si>
  <si>
    <t>4</t>
  </si>
  <si>
    <t>3</t>
  </si>
  <si>
    <t>1</t>
  </si>
  <si>
    <t>6</t>
  </si>
  <si>
    <t>7</t>
  </si>
  <si>
    <t>5</t>
  </si>
  <si>
    <t>8</t>
  </si>
  <si>
    <t>9</t>
  </si>
  <si>
    <t>2</t>
  </si>
  <si>
    <t>richness</t>
  </si>
  <si>
    <t>rubber type 3</t>
  </si>
  <si>
    <t>10</t>
  </si>
  <si>
    <t>Sediment amount analysed</t>
  </si>
  <si>
    <t>g D.W.</t>
  </si>
  <si>
    <t>Overlying Water 1</t>
  </si>
  <si>
    <t>above sediment</t>
  </si>
  <si>
    <t xml:space="preserve"> sampling depth/depth bottom contact</t>
  </si>
  <si>
    <t>Overlying Water 6</t>
  </si>
  <si>
    <t>Overlying Water 11</t>
  </si>
  <si>
    <t>Overlying Water 13</t>
  </si>
  <si>
    <t>porosity</t>
  </si>
  <si>
    <t>wet density</t>
  </si>
  <si>
    <t>[g/cm^3]</t>
  </si>
  <si>
    <t>Overlying Water 24</t>
  </si>
  <si>
    <t>water amount analysed</t>
  </si>
  <si>
    <t>L</t>
  </si>
  <si>
    <t>0.2</t>
  </si>
  <si>
    <t>N/L</t>
  </si>
  <si>
    <t>SUM</t>
  </si>
  <si>
    <t>dry bulk density</t>
  </si>
  <si>
    <t>Bq/kg</t>
  </si>
  <si>
    <t>210Pb unsupprted</t>
  </si>
  <si>
    <t>137Cs</t>
  </si>
  <si>
    <t xml:space="preserve">Layer depth </t>
  </si>
  <si>
    <t>cm</t>
  </si>
  <si>
    <t>water content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50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2" fontId="2" fillId="0" borderId="2" xfId="1" applyNumberFormat="1" applyFont="1" applyFill="1" applyBorder="1" applyAlignment="1">
      <alignment horizontal="center"/>
    </xf>
    <xf numFmtId="2" fontId="2" fillId="0" borderId="0" xfId="1" applyNumberFormat="1" applyFont="1" applyFill="1" applyBorder="1" applyAlignment="1">
      <alignment horizontal="center"/>
    </xf>
    <xf numFmtId="2" fontId="2" fillId="0" borderId="7" xfId="1" applyNumberFormat="1" applyFont="1" applyFill="1" applyBorder="1" applyAlignment="1">
      <alignment horizontal="center"/>
    </xf>
    <xf numFmtId="0" fontId="1" fillId="0" borderId="0" xfId="1" applyFont="1" applyFill="1" applyBorder="1" applyAlignment="1">
      <alignment horizontal="center"/>
    </xf>
    <xf numFmtId="0" fontId="1" fillId="0" borderId="7" xfId="1" applyFont="1" applyFill="1" applyBorder="1" applyAlignment="1">
      <alignment horizontal="center"/>
    </xf>
    <xf numFmtId="0" fontId="1" fillId="0" borderId="2" xfId="1" applyBorder="1" applyAlignment="1">
      <alignment horizontal="center"/>
    </xf>
    <xf numFmtId="0" fontId="1" fillId="0" borderId="0" xfId="1" applyBorder="1" applyAlignment="1">
      <alignment horizontal="center"/>
    </xf>
    <xf numFmtId="0" fontId="1" fillId="0" borderId="7" xfId="1" applyBorder="1" applyAlignment="1">
      <alignment horizontal="center"/>
    </xf>
    <xf numFmtId="49" fontId="1" fillId="0" borderId="0" xfId="0" applyNumberFormat="1" applyFont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49" fontId="1" fillId="0" borderId="7" xfId="0" applyNumberFormat="1" applyFont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2" fillId="0" borderId="3" xfId="1" applyNumberFormat="1" applyFont="1" applyFill="1" applyBorder="1" applyAlignment="1">
      <alignment horizontal="center"/>
    </xf>
    <xf numFmtId="164" fontId="2" fillId="0" borderId="5" xfId="1" applyNumberFormat="1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2" fillId="0" borderId="8" xfId="1" applyNumberFormat="1" applyFont="1" applyFill="1" applyBorder="1" applyAlignment="1">
      <alignment horizontal="center"/>
    </xf>
    <xf numFmtId="164" fontId="1" fillId="0" borderId="5" xfId="1" applyNumberFormat="1" applyFont="1" applyFill="1" applyBorder="1" applyAlignment="1">
      <alignment horizontal="center"/>
    </xf>
    <xf numFmtId="164" fontId="1" fillId="0" borderId="8" xfId="1" applyNumberFormat="1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164" fontId="1" fillId="0" borderId="8" xfId="0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1" fontId="1" fillId="0" borderId="10" xfId="0" applyNumberFormat="1" applyFont="1" applyBorder="1" applyAlignment="1">
      <alignment horizontal="center"/>
    </xf>
    <xf numFmtId="1" fontId="1" fillId="0" borderId="11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9" xfId="0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S70"/>
  <sheetViews>
    <sheetView tabSelected="1" zoomScale="80" zoomScaleNormal="80" workbookViewId="0">
      <selection activeCell="T31" sqref="T31"/>
    </sheetView>
  </sheetViews>
  <sheetFormatPr defaultRowHeight="15.75" x14ac:dyDescent="0.25"/>
  <cols>
    <col min="1" max="1" width="21" style="8" customWidth="1"/>
    <col min="2" max="2" width="12.85546875" style="3" customWidth="1"/>
    <col min="3" max="16" width="9.140625" style="3"/>
    <col min="17" max="17" width="12.7109375" style="3" customWidth="1"/>
    <col min="18" max="18" width="14.85546875" style="3" customWidth="1"/>
    <col min="19" max="19" width="17.140625" style="3" customWidth="1"/>
    <col min="20" max="20" width="13" style="3" customWidth="1"/>
    <col min="21" max="21" width="15.140625" style="3" customWidth="1"/>
    <col min="22" max="22" width="28.42578125" style="3" customWidth="1"/>
    <col min="23" max="24" width="9.140625" style="3" customWidth="1"/>
    <col min="25" max="25" width="23.28515625" style="3" customWidth="1"/>
    <col min="26" max="26" width="20.5703125" style="17" customWidth="1"/>
    <col min="27" max="27" width="26.5703125" style="17" customWidth="1"/>
    <col min="28" max="28" width="20.5703125" style="17" customWidth="1"/>
    <col min="29" max="32" width="13.5703125" style="3" customWidth="1"/>
    <col min="33" max="33" width="19" style="3" customWidth="1"/>
    <col min="34" max="34" width="15.140625" style="3" customWidth="1"/>
    <col min="35" max="36" width="20.5703125" style="3" customWidth="1"/>
    <col min="37" max="37" width="16.5703125" style="3" customWidth="1"/>
  </cols>
  <sheetData>
    <row r="1" spans="1:36" s="47" customFormat="1" x14ac:dyDescent="0.25">
      <c r="A1" s="44" t="s">
        <v>0</v>
      </c>
      <c r="B1" s="48" t="s">
        <v>1</v>
      </c>
      <c r="C1" s="48" t="s">
        <v>2</v>
      </c>
      <c r="D1" s="48" t="s">
        <v>3</v>
      </c>
      <c r="E1" s="48" t="s">
        <v>4</v>
      </c>
      <c r="F1" s="48" t="s">
        <v>5</v>
      </c>
      <c r="G1" s="48" t="s">
        <v>6</v>
      </c>
      <c r="H1" s="48" t="s">
        <v>7</v>
      </c>
      <c r="I1" s="48" t="s">
        <v>8</v>
      </c>
      <c r="J1" s="48" t="s">
        <v>9</v>
      </c>
      <c r="K1" s="48" t="s">
        <v>10</v>
      </c>
      <c r="L1" s="48" t="s">
        <v>11</v>
      </c>
      <c r="M1" s="48" t="s">
        <v>12</v>
      </c>
      <c r="N1" s="48" t="s">
        <v>13</v>
      </c>
      <c r="O1" s="48" t="s">
        <v>14</v>
      </c>
      <c r="P1" s="48" t="s">
        <v>15</v>
      </c>
      <c r="Q1" s="48" t="s">
        <v>16</v>
      </c>
      <c r="R1" s="48" t="s">
        <v>17</v>
      </c>
      <c r="S1" s="48" t="s">
        <v>121</v>
      </c>
      <c r="T1" s="49" t="s">
        <v>139</v>
      </c>
      <c r="U1" s="27" t="s">
        <v>18</v>
      </c>
      <c r="V1" s="1" t="s">
        <v>19</v>
      </c>
      <c r="W1" s="1" t="s">
        <v>20</v>
      </c>
      <c r="X1" s="1" t="s">
        <v>21</v>
      </c>
      <c r="Y1" s="1" t="s">
        <v>127</v>
      </c>
      <c r="Z1" s="18" t="s">
        <v>144</v>
      </c>
      <c r="AA1" s="18" t="s">
        <v>123</v>
      </c>
      <c r="AB1" s="18" t="s">
        <v>110</v>
      </c>
      <c r="AC1" s="1" t="s">
        <v>89</v>
      </c>
      <c r="AD1" s="1" t="s">
        <v>132</v>
      </c>
      <c r="AE1" s="1" t="s">
        <v>146</v>
      </c>
      <c r="AF1" s="1" t="s">
        <v>131</v>
      </c>
      <c r="AG1" s="1" t="s">
        <v>140</v>
      </c>
      <c r="AH1" s="1" t="s">
        <v>90</v>
      </c>
      <c r="AI1" s="1" t="s">
        <v>142</v>
      </c>
      <c r="AJ1" s="24" t="s">
        <v>143</v>
      </c>
    </row>
    <row r="2" spans="1:36" ht="16.5" thickBot="1" x14ac:dyDescent="0.3">
      <c r="A2" s="43" t="s">
        <v>22</v>
      </c>
      <c r="B2" s="3" t="s">
        <v>27</v>
      </c>
      <c r="C2" s="3" t="s">
        <v>27</v>
      </c>
      <c r="D2" s="3" t="s">
        <v>27</v>
      </c>
      <c r="E2" s="3" t="s">
        <v>27</v>
      </c>
      <c r="F2" s="3" t="s">
        <v>27</v>
      </c>
      <c r="G2" s="3" t="s">
        <v>27</v>
      </c>
      <c r="H2" s="3" t="s">
        <v>27</v>
      </c>
      <c r="I2" s="3" t="s">
        <v>27</v>
      </c>
      <c r="J2" s="3" t="s">
        <v>27</v>
      </c>
      <c r="K2" s="3" t="s">
        <v>27</v>
      </c>
      <c r="L2" s="3" t="s">
        <v>27</v>
      </c>
      <c r="M2" s="3" t="s">
        <v>27</v>
      </c>
      <c r="N2" s="3" t="s">
        <v>27</v>
      </c>
      <c r="O2" s="3" t="s">
        <v>27</v>
      </c>
      <c r="P2" s="3" t="s">
        <v>27</v>
      </c>
      <c r="Q2" s="3" t="s">
        <v>27</v>
      </c>
      <c r="R2" s="3" t="s">
        <v>27</v>
      </c>
      <c r="S2" s="3" t="s">
        <v>27</v>
      </c>
      <c r="T2" s="38" t="s">
        <v>27</v>
      </c>
      <c r="U2" s="25"/>
      <c r="V2" s="4"/>
      <c r="W2" s="4"/>
      <c r="X2" s="4"/>
      <c r="Y2" s="4" t="s">
        <v>23</v>
      </c>
      <c r="Z2" s="19" t="s">
        <v>145</v>
      </c>
      <c r="AA2" s="19" t="s">
        <v>124</v>
      </c>
      <c r="AB2" s="19" t="s">
        <v>120</v>
      </c>
      <c r="AC2" s="4"/>
      <c r="AD2" s="4" t="s">
        <v>133</v>
      </c>
      <c r="AE2" s="4" t="s">
        <v>147</v>
      </c>
      <c r="AF2" s="4"/>
      <c r="AG2" s="4" t="s">
        <v>133</v>
      </c>
      <c r="AH2" s="4"/>
      <c r="AI2" s="4" t="s">
        <v>141</v>
      </c>
      <c r="AJ2" s="26" t="s">
        <v>141</v>
      </c>
    </row>
    <row r="3" spans="1:36" x14ac:dyDescent="0.25">
      <c r="A3" s="44" t="s">
        <v>28</v>
      </c>
      <c r="B3" s="1">
        <v>0</v>
      </c>
      <c r="C3" s="1">
        <v>84.745762711864415</v>
      </c>
      <c r="D3" s="1">
        <v>141.24293785310735</v>
      </c>
      <c r="E3" s="1">
        <v>0</v>
      </c>
      <c r="F3" s="1">
        <v>84.745762711864415</v>
      </c>
      <c r="G3" s="1">
        <v>0</v>
      </c>
      <c r="H3" s="1">
        <v>0</v>
      </c>
      <c r="I3" s="1">
        <v>141.24293785310735</v>
      </c>
      <c r="J3" s="1">
        <v>225.98870056497174</v>
      </c>
      <c r="K3" s="1">
        <v>220.33898305084747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177.96610169491524</v>
      </c>
      <c r="T3" s="39">
        <f>SUM(B3:S3)</f>
        <v>1076.2711864406781</v>
      </c>
      <c r="U3" s="27">
        <v>1</v>
      </c>
      <c r="V3" s="1" t="s">
        <v>24</v>
      </c>
      <c r="W3" s="1">
        <v>60.750549999999997</v>
      </c>
      <c r="X3" s="1">
        <v>4.0093800000000002</v>
      </c>
      <c r="Y3" s="1">
        <v>320</v>
      </c>
      <c r="Z3" s="18" t="s">
        <v>92</v>
      </c>
      <c r="AA3" s="18">
        <v>35.4</v>
      </c>
      <c r="AB3" s="18" t="s">
        <v>115</v>
      </c>
      <c r="AC3" s="1" t="s">
        <v>91</v>
      </c>
      <c r="AD3" s="1">
        <v>1.1380961883855525</v>
      </c>
      <c r="AE3" s="1">
        <v>78.786669327479601</v>
      </c>
      <c r="AF3" s="1">
        <v>0.78786669327479597</v>
      </c>
      <c r="AG3" s="1">
        <v>0.35022949511075657</v>
      </c>
      <c r="AH3" s="1">
        <v>2021</v>
      </c>
      <c r="AI3" s="9">
        <v>343.07870547258341</v>
      </c>
      <c r="AJ3" s="28">
        <v>3.5645509647995</v>
      </c>
    </row>
    <row r="4" spans="1:36" x14ac:dyDescent="0.25">
      <c r="A4" s="43" t="s">
        <v>29</v>
      </c>
      <c r="B4" s="4">
        <v>125.866940662728</v>
      </c>
      <c r="C4" s="4">
        <v>77.061392242486505</v>
      </c>
      <c r="D4" s="4">
        <v>102.74852298998202</v>
      </c>
      <c r="E4" s="4">
        <v>462.36835345491909</v>
      </c>
      <c r="F4" s="4">
        <v>0</v>
      </c>
      <c r="G4" s="4">
        <v>0</v>
      </c>
      <c r="H4" s="4">
        <v>0</v>
      </c>
      <c r="I4" s="4">
        <v>102.74852298998202</v>
      </c>
      <c r="J4" s="4">
        <v>51.374261494991011</v>
      </c>
      <c r="K4" s="4">
        <v>43.668122270742366</v>
      </c>
      <c r="L4" s="4">
        <v>0</v>
      </c>
      <c r="M4" s="4">
        <v>0</v>
      </c>
      <c r="N4" s="4">
        <v>25.687130747495505</v>
      </c>
      <c r="O4" s="4">
        <v>0</v>
      </c>
      <c r="P4" s="4">
        <v>77.061392242486505</v>
      </c>
      <c r="Q4" s="4">
        <v>0</v>
      </c>
      <c r="R4" s="4">
        <v>0</v>
      </c>
      <c r="S4" s="4">
        <v>33.393269971744161</v>
      </c>
      <c r="T4" s="40">
        <f t="shared" ref="T4:T67" si="0">SUM(B4:S4)</f>
        <v>1101.9779090675572</v>
      </c>
      <c r="U4" s="25">
        <v>1</v>
      </c>
      <c r="V4" s="4" t="s">
        <v>24</v>
      </c>
      <c r="W4" s="4">
        <v>60.750549999999997</v>
      </c>
      <c r="X4" s="4">
        <v>4.0093800000000002</v>
      </c>
      <c r="Y4" s="4">
        <v>320</v>
      </c>
      <c r="Z4" s="19" t="s">
        <v>94</v>
      </c>
      <c r="AA4" s="19">
        <v>38.93</v>
      </c>
      <c r="AB4" s="19" t="s">
        <v>122</v>
      </c>
      <c r="AC4" s="4">
        <v>1</v>
      </c>
      <c r="AD4" s="4">
        <v>1.2358078602620084</v>
      </c>
      <c r="AE4" s="4">
        <v>76.186317321688506</v>
      </c>
      <c r="AF4" s="4">
        <v>0.76186317321688501</v>
      </c>
      <c r="AG4" s="4">
        <v>0.47394468704512344</v>
      </c>
      <c r="AH4" s="4">
        <v>2020.9999999079409</v>
      </c>
      <c r="AI4" s="10">
        <v>329.35778289835849</v>
      </c>
      <c r="AJ4" s="29">
        <v>5.766606275639508</v>
      </c>
    </row>
    <row r="5" spans="1:36" x14ac:dyDescent="0.25">
      <c r="A5" s="43" t="s">
        <v>30</v>
      </c>
      <c r="B5" s="4">
        <v>108.18307905686547</v>
      </c>
      <c r="C5" s="4">
        <v>138.69625520110958</v>
      </c>
      <c r="D5" s="4">
        <v>221.91400832177533</v>
      </c>
      <c r="E5" s="4">
        <v>0</v>
      </c>
      <c r="F5" s="4">
        <v>138.69625520110958</v>
      </c>
      <c r="G5" s="4">
        <v>0</v>
      </c>
      <c r="H5" s="4">
        <v>0</v>
      </c>
      <c r="I5" s="4">
        <v>305.13176144244107</v>
      </c>
      <c r="J5" s="4">
        <v>55.478502080443832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41.608876560332874</v>
      </c>
      <c r="T5" s="40">
        <f t="shared" si="0"/>
        <v>1009.7087378640778</v>
      </c>
      <c r="U5" s="25">
        <v>1</v>
      </c>
      <c r="V5" s="4" t="s">
        <v>24</v>
      </c>
      <c r="W5" s="4">
        <v>60.750549999999997</v>
      </c>
      <c r="X5" s="4">
        <v>4.0093800000000002</v>
      </c>
      <c r="Y5" s="4">
        <v>320</v>
      </c>
      <c r="Z5" s="19" t="s">
        <v>96</v>
      </c>
      <c r="AA5" s="19">
        <v>36.049999999999997</v>
      </c>
      <c r="AB5" s="19" t="s">
        <v>115</v>
      </c>
      <c r="AC5" s="4">
        <v>1.1299999999999999</v>
      </c>
      <c r="AD5" s="4">
        <v>1.189117451891174</v>
      </c>
      <c r="AE5" s="4">
        <v>67.816854678168497</v>
      </c>
      <c r="AF5" s="4">
        <v>0.67816854678168503</v>
      </c>
      <c r="AG5" s="4">
        <v>0.51094890510948898</v>
      </c>
      <c r="AH5" s="4">
        <v>1990.2132616545794</v>
      </c>
      <c r="AI5" s="10">
        <v>115.20052698021908</v>
      </c>
      <c r="AJ5" s="29">
        <v>3.5251951214396029</v>
      </c>
    </row>
    <row r="6" spans="1:36" x14ac:dyDescent="0.25">
      <c r="A6" s="43" t="s">
        <v>31</v>
      </c>
      <c r="B6" s="4">
        <v>42.812077512392968</v>
      </c>
      <c r="C6" s="4">
        <v>157.72870662460568</v>
      </c>
      <c r="D6" s="4">
        <v>247.85939612438034</v>
      </c>
      <c r="E6" s="4">
        <v>0</v>
      </c>
      <c r="F6" s="4">
        <v>22.532672374943665</v>
      </c>
      <c r="G6" s="4">
        <v>0</v>
      </c>
      <c r="H6" s="4">
        <v>0</v>
      </c>
      <c r="I6" s="4">
        <v>383.05543037404232</v>
      </c>
      <c r="J6" s="4">
        <v>0</v>
      </c>
      <c r="K6" s="4">
        <v>40.558810274898605</v>
      </c>
      <c r="L6" s="4">
        <v>0</v>
      </c>
      <c r="M6" s="4">
        <v>0</v>
      </c>
      <c r="N6" s="4">
        <v>22.532672374943665</v>
      </c>
      <c r="O6" s="4">
        <v>0</v>
      </c>
      <c r="P6" s="4">
        <v>0</v>
      </c>
      <c r="Q6" s="4">
        <v>0</v>
      </c>
      <c r="R6" s="4">
        <v>0</v>
      </c>
      <c r="S6" s="4">
        <v>11.266336187471833</v>
      </c>
      <c r="T6" s="40">
        <f t="shared" si="0"/>
        <v>928.34610184767905</v>
      </c>
      <c r="U6" s="25">
        <v>1</v>
      </c>
      <c r="V6" s="4" t="s">
        <v>24</v>
      </c>
      <c r="W6" s="4">
        <v>60.750549999999997</v>
      </c>
      <c r="X6" s="4">
        <v>4.0093800000000002</v>
      </c>
      <c r="Y6" s="4">
        <v>320</v>
      </c>
      <c r="Z6" s="19" t="s">
        <v>97</v>
      </c>
      <c r="AA6" s="19">
        <v>44.38</v>
      </c>
      <c r="AB6" s="19" t="s">
        <v>117</v>
      </c>
      <c r="AC6" s="4">
        <v>1.1000000000000001</v>
      </c>
      <c r="AD6" s="4">
        <v>1.2081252081252092</v>
      </c>
      <c r="AE6" s="4">
        <v>68.864468864468904</v>
      </c>
      <c r="AF6" s="4">
        <v>0.68864468864468897</v>
      </c>
      <c r="AG6" s="4">
        <v>0.51948051948052021</v>
      </c>
      <c r="AH6" s="4">
        <v>1960.2125328822299</v>
      </c>
      <c r="AI6" s="10">
        <v>86.879221434630594</v>
      </c>
      <c r="AJ6" s="29">
        <v>2.8350972461077997</v>
      </c>
    </row>
    <row r="7" spans="1:36" x14ac:dyDescent="0.25">
      <c r="A7" s="43" t="s">
        <v>32</v>
      </c>
      <c r="B7" s="4">
        <v>0</v>
      </c>
      <c r="C7" s="4">
        <v>111.38338159946535</v>
      </c>
      <c r="D7" s="4">
        <v>155.93673423925151</v>
      </c>
      <c r="E7" s="4">
        <v>0</v>
      </c>
      <c r="F7" s="4">
        <v>0</v>
      </c>
      <c r="G7" s="4">
        <v>0</v>
      </c>
      <c r="H7" s="4">
        <v>44.553352639786148</v>
      </c>
      <c r="I7" s="4">
        <v>178.21341055914459</v>
      </c>
      <c r="J7" s="4">
        <v>0</v>
      </c>
      <c r="K7" s="4">
        <v>20.049008687903765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0">
        <f t="shared" si="0"/>
        <v>510.13588772555136</v>
      </c>
      <c r="U7" s="25">
        <v>1</v>
      </c>
      <c r="V7" s="4" t="s">
        <v>24</v>
      </c>
      <c r="W7" s="4">
        <v>60.750549999999997</v>
      </c>
      <c r="X7" s="4">
        <v>4.0093800000000002</v>
      </c>
      <c r="Y7" s="4">
        <v>320</v>
      </c>
      <c r="Z7" s="19" t="s">
        <v>98</v>
      </c>
      <c r="AA7" s="19">
        <v>44.89</v>
      </c>
      <c r="AB7" s="19" t="s">
        <v>116</v>
      </c>
      <c r="AC7" s="4">
        <v>1.04</v>
      </c>
      <c r="AD7" s="4">
        <v>1.2431982232093288</v>
      </c>
      <c r="AE7" s="4">
        <v>69.461410327595814</v>
      </c>
      <c r="AF7" s="4">
        <v>0.69461410327595807</v>
      </c>
      <c r="AG7" s="4">
        <v>0.54858411993337075</v>
      </c>
      <c r="AH7" s="4">
        <v>1930.8067304206368</v>
      </c>
      <c r="AI7" s="10">
        <v>46.067226167268586</v>
      </c>
      <c r="AJ7" s="29">
        <v>2.4582267339365198</v>
      </c>
    </row>
    <row r="8" spans="1:36" x14ac:dyDescent="0.25">
      <c r="A8" s="43" t="s">
        <v>33</v>
      </c>
      <c r="B8" s="4">
        <v>59.499384489125973</v>
      </c>
      <c r="C8" s="4">
        <v>20.517029134181371</v>
      </c>
      <c r="D8" s="4">
        <v>225.68732047599508</v>
      </c>
      <c r="E8" s="4">
        <v>0</v>
      </c>
      <c r="F8" s="4">
        <v>102.58514567090684</v>
      </c>
      <c r="G8" s="4">
        <v>0</v>
      </c>
      <c r="H8" s="4">
        <v>0</v>
      </c>
      <c r="I8" s="4">
        <v>82.068116536725483</v>
      </c>
      <c r="J8" s="4">
        <v>61.551087402544105</v>
      </c>
      <c r="K8" s="4">
        <v>18.465326220763234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0">
        <f t="shared" si="0"/>
        <v>570.37340993024213</v>
      </c>
      <c r="U8" s="25">
        <v>1</v>
      </c>
      <c r="V8" s="4" t="s">
        <v>24</v>
      </c>
      <c r="W8" s="4">
        <v>60.750549999999997</v>
      </c>
      <c r="X8" s="4">
        <v>4.0093800000000002</v>
      </c>
      <c r="Y8" s="4">
        <v>320</v>
      </c>
      <c r="Z8" s="19" t="s">
        <v>99</v>
      </c>
      <c r="AA8" s="19">
        <v>48.74</v>
      </c>
      <c r="AB8" s="19" t="s">
        <v>115</v>
      </c>
      <c r="AC8" s="4">
        <v>1.03</v>
      </c>
      <c r="AD8" s="4">
        <v>1.4704776231666057</v>
      </c>
      <c r="AE8" s="4">
        <v>79.165099661527009</v>
      </c>
      <c r="AF8" s="4">
        <v>0.79165099661527005</v>
      </c>
      <c r="AG8" s="4">
        <v>0.67882662655133563</v>
      </c>
      <c r="AH8" s="4">
        <v>1901.8753759306553</v>
      </c>
      <c r="AI8" s="10">
        <v>29.415692222951062</v>
      </c>
      <c r="AJ8" s="29">
        <v>1.8101606334513474</v>
      </c>
    </row>
    <row r="9" spans="1:36" x14ac:dyDescent="0.25">
      <c r="A9" s="43" t="s">
        <v>34</v>
      </c>
      <c r="B9" s="4">
        <v>76.780513635160176</v>
      </c>
      <c r="C9" s="4">
        <v>0</v>
      </c>
      <c r="D9" s="4">
        <v>79.428117553613973</v>
      </c>
      <c r="E9" s="4">
        <v>0</v>
      </c>
      <c r="F9" s="4">
        <v>0</v>
      </c>
      <c r="G9" s="4">
        <v>0</v>
      </c>
      <c r="H9" s="4">
        <v>0</v>
      </c>
      <c r="I9" s="4">
        <v>238.2843526608419</v>
      </c>
      <c r="J9" s="4">
        <v>0</v>
      </c>
      <c r="K9" s="4">
        <v>23.828435266084192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0">
        <f t="shared" si="0"/>
        <v>418.32141911570022</v>
      </c>
      <c r="U9" s="25">
        <v>1</v>
      </c>
      <c r="V9" s="4" t="s">
        <v>24</v>
      </c>
      <c r="W9" s="4">
        <v>60.750549999999997</v>
      </c>
      <c r="X9" s="4">
        <v>4.0093800000000002</v>
      </c>
      <c r="Y9" s="4">
        <v>320</v>
      </c>
      <c r="Z9" s="19" t="s">
        <v>100</v>
      </c>
      <c r="AA9" s="19">
        <v>37.770000000000003</v>
      </c>
      <c r="AB9" s="19" t="s">
        <v>111</v>
      </c>
      <c r="AC9" s="4">
        <v>1.03</v>
      </c>
      <c r="AD9" s="4">
        <v>1.2824384787472018</v>
      </c>
      <c r="AE9" s="4">
        <v>67.617449664429458</v>
      </c>
      <c r="AF9" s="4">
        <v>0.67617449664429463</v>
      </c>
      <c r="AG9" s="4">
        <v>0.60626398210290722</v>
      </c>
      <c r="AH9" s="4">
        <v>1873.3360654237849</v>
      </c>
      <c r="AI9" s="10">
        <v>30.29434265580554</v>
      </c>
      <c r="AJ9" s="29">
        <v>2.3777745615114569</v>
      </c>
    </row>
    <row r="10" spans="1:36" x14ac:dyDescent="0.25">
      <c r="A10" s="43" t="s">
        <v>35</v>
      </c>
      <c r="B10" s="4">
        <v>110.45029736618521</v>
      </c>
      <c r="C10" s="4">
        <v>113.28235627301048</v>
      </c>
      <c r="D10" s="4">
        <v>169.92353440951572</v>
      </c>
      <c r="E10" s="4">
        <v>0</v>
      </c>
      <c r="F10" s="4">
        <v>28.32058906825262</v>
      </c>
      <c r="G10" s="4">
        <v>0</v>
      </c>
      <c r="H10" s="4">
        <v>0</v>
      </c>
      <c r="I10" s="4">
        <v>84.961767204757862</v>
      </c>
      <c r="J10" s="4">
        <v>0</v>
      </c>
      <c r="K10" s="4">
        <v>25.488530161427356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14.16029453412631</v>
      </c>
      <c r="T10" s="40">
        <f t="shared" si="0"/>
        <v>546.58736901727559</v>
      </c>
      <c r="U10" s="25">
        <v>1</v>
      </c>
      <c r="V10" s="4" t="s">
        <v>24</v>
      </c>
      <c r="W10" s="4">
        <v>60.750549999999997</v>
      </c>
      <c r="X10" s="4">
        <v>4.0093800000000002</v>
      </c>
      <c r="Y10" s="4">
        <v>320</v>
      </c>
      <c r="Z10" s="19" t="s">
        <v>101</v>
      </c>
      <c r="AA10" s="19">
        <v>35.31</v>
      </c>
      <c r="AB10" s="19" t="s">
        <v>115</v>
      </c>
      <c r="AC10" s="4">
        <v>1</v>
      </c>
      <c r="AD10" s="4">
        <v>1.3155981493721076</v>
      </c>
      <c r="AE10" s="4">
        <v>68.109715796430933</v>
      </c>
      <c r="AF10" s="4">
        <v>0.68109715796430936</v>
      </c>
      <c r="AG10" s="4">
        <v>0.63450099140779825</v>
      </c>
      <c r="AH10" s="4">
        <v>1845.1291613449127</v>
      </c>
      <c r="AI10" s="10">
        <v>11.659575006060175</v>
      </c>
      <c r="AJ10" s="29">
        <v>1.2673298108077995</v>
      </c>
    </row>
    <row r="11" spans="1:36" ht="16.5" thickBot="1" x14ac:dyDescent="0.3">
      <c r="A11" s="45" t="s">
        <v>36</v>
      </c>
      <c r="B11" s="6">
        <v>44.340723453908979</v>
      </c>
      <c r="C11" s="6">
        <v>70.01166861143524</v>
      </c>
      <c r="D11" s="6">
        <v>70.01166861143524</v>
      </c>
      <c r="E11" s="6">
        <v>0</v>
      </c>
      <c r="F11" s="6">
        <v>0</v>
      </c>
      <c r="G11" s="6">
        <v>0</v>
      </c>
      <c r="H11" s="6">
        <v>0</v>
      </c>
      <c r="I11" s="6">
        <v>256.70945157526256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81.680280046674454</v>
      </c>
      <c r="T11" s="41">
        <f t="shared" si="0"/>
        <v>522.75379229871646</v>
      </c>
      <c r="U11" s="30">
        <v>1</v>
      </c>
      <c r="V11" s="6" t="s">
        <v>24</v>
      </c>
      <c r="W11" s="6">
        <v>60.750549999999997</v>
      </c>
      <c r="X11" s="6">
        <v>4.0093800000000002</v>
      </c>
      <c r="Y11" s="6">
        <v>320</v>
      </c>
      <c r="Z11" s="20" t="s">
        <v>102</v>
      </c>
      <c r="AA11" s="20">
        <v>42.85</v>
      </c>
      <c r="AB11" s="20" t="s">
        <v>116</v>
      </c>
      <c r="AC11" s="6">
        <v>0.98499999999999999</v>
      </c>
      <c r="AD11" s="6">
        <v>1.30439121756487</v>
      </c>
      <c r="AE11" s="6">
        <v>66.001330671989351</v>
      </c>
      <c r="AF11" s="6">
        <v>0.66001330671989356</v>
      </c>
      <c r="AG11" s="6">
        <v>0.64437791084497631</v>
      </c>
      <c r="AH11" s="6">
        <v>1817.2096678026994</v>
      </c>
      <c r="AI11" s="11">
        <v>10.02131776143761</v>
      </c>
      <c r="AJ11" s="31">
        <v>1.9227372449666158</v>
      </c>
    </row>
    <row r="12" spans="1:36" x14ac:dyDescent="0.25">
      <c r="A12" s="44" t="s">
        <v>37</v>
      </c>
      <c r="B12" s="1">
        <v>134.57841252403188</v>
      </c>
      <c r="C12" s="1">
        <v>54.929964295523213</v>
      </c>
      <c r="D12" s="1">
        <v>219.71985718209285</v>
      </c>
      <c r="E12" s="1">
        <v>0</v>
      </c>
      <c r="F12" s="1">
        <v>403.73523757209563</v>
      </c>
      <c r="G12" s="1">
        <v>0</v>
      </c>
      <c r="H12" s="1">
        <v>0</v>
      </c>
      <c r="I12" s="1">
        <v>302.1148036253777</v>
      </c>
      <c r="J12" s="1">
        <v>27.464982147761607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200.49436967865972</v>
      </c>
      <c r="T12" s="39">
        <f t="shared" si="0"/>
        <v>1343.0376270255429</v>
      </c>
      <c r="U12" s="27">
        <v>24</v>
      </c>
      <c r="V12" s="1" t="s">
        <v>24</v>
      </c>
      <c r="W12" s="1">
        <v>60.749817</v>
      </c>
      <c r="X12" s="1">
        <v>3.4162949999999999</v>
      </c>
      <c r="Y12" s="1">
        <v>312</v>
      </c>
      <c r="Z12" s="18" t="s">
        <v>92</v>
      </c>
      <c r="AA12" s="18">
        <v>36.409999999999997</v>
      </c>
      <c r="AB12" s="18" t="s">
        <v>115</v>
      </c>
      <c r="AC12" s="1">
        <v>0.995</v>
      </c>
      <c r="AD12" s="1">
        <v>1.3290031064670993</v>
      </c>
      <c r="AE12" s="1">
        <v>85.682010731431788</v>
      </c>
      <c r="AF12" s="1">
        <v>0.8568201073143179</v>
      </c>
      <c r="AG12" s="1">
        <v>0.47218299915278134</v>
      </c>
      <c r="AH12" s="14">
        <v>2021</v>
      </c>
      <c r="AI12" s="9">
        <v>360.87033496140191</v>
      </c>
      <c r="AJ12" s="28">
        <v>1.736</v>
      </c>
    </row>
    <row r="13" spans="1:36" x14ac:dyDescent="0.25">
      <c r="A13" s="43" t="s">
        <v>38</v>
      </c>
      <c r="B13" s="4">
        <v>84.388185654008453</v>
      </c>
      <c r="C13" s="4">
        <v>225.03516174402253</v>
      </c>
      <c r="D13" s="4">
        <v>703.23488045007048</v>
      </c>
      <c r="E13" s="4">
        <v>28.129395218002816</v>
      </c>
      <c r="F13" s="4">
        <v>388.18565400843886</v>
      </c>
      <c r="G13" s="4">
        <v>0</v>
      </c>
      <c r="H13" s="4">
        <v>0</v>
      </c>
      <c r="I13" s="4">
        <v>309.42334739803096</v>
      </c>
      <c r="J13" s="4">
        <v>0</v>
      </c>
      <c r="K13" s="4">
        <v>101.26582278481013</v>
      </c>
      <c r="L13" s="4">
        <v>0</v>
      </c>
      <c r="M13" s="4">
        <v>0</v>
      </c>
      <c r="N13" s="4">
        <v>196.9057665260197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0">
        <f t="shared" si="0"/>
        <v>2036.568213783404</v>
      </c>
      <c r="U13" s="25">
        <v>24</v>
      </c>
      <c r="V13" s="4" t="s">
        <v>24</v>
      </c>
      <c r="W13" s="4">
        <v>60.749817</v>
      </c>
      <c r="X13" s="4">
        <v>3.4162949999999999</v>
      </c>
      <c r="Y13" s="4">
        <v>312</v>
      </c>
      <c r="Z13" s="19" t="s">
        <v>94</v>
      </c>
      <c r="AA13" s="19">
        <v>35.549999999999997</v>
      </c>
      <c r="AB13" s="19" t="s">
        <v>117</v>
      </c>
      <c r="AC13" s="4">
        <v>1.03</v>
      </c>
      <c r="AD13" s="4">
        <v>1.6674570243034958</v>
      </c>
      <c r="AE13" s="4">
        <v>95.13930053349128</v>
      </c>
      <c r="AF13" s="4">
        <v>0.95139300533491278</v>
      </c>
      <c r="AG13" s="4">
        <v>0.71606401896858296</v>
      </c>
      <c r="AH13" s="15">
        <v>2021.000000081706</v>
      </c>
      <c r="AI13" s="10">
        <v>362.17523093869306</v>
      </c>
      <c r="AJ13" s="29">
        <v>3.9648355827365358</v>
      </c>
    </row>
    <row r="14" spans="1:36" x14ac:dyDescent="0.25">
      <c r="A14" s="43" t="s">
        <v>39</v>
      </c>
      <c r="B14" s="4">
        <v>25.337837837837835</v>
      </c>
      <c r="C14" s="4">
        <v>168.91891891891891</v>
      </c>
      <c r="D14" s="4">
        <v>56.306306306306297</v>
      </c>
      <c r="E14" s="4">
        <v>0</v>
      </c>
      <c r="F14" s="4">
        <v>2505.6306306306305</v>
      </c>
      <c r="G14" s="4">
        <v>0</v>
      </c>
      <c r="H14" s="4">
        <v>0</v>
      </c>
      <c r="I14" s="4">
        <v>281.53153153153147</v>
      </c>
      <c r="J14" s="4">
        <v>28.153153153153148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28.153153153153148</v>
      </c>
      <c r="S14" s="4">
        <v>2176.2387387387384</v>
      </c>
      <c r="T14" s="40">
        <f t="shared" si="0"/>
        <v>5270.27027027027</v>
      </c>
      <c r="U14" s="25">
        <v>24</v>
      </c>
      <c r="V14" s="4" t="s">
        <v>24</v>
      </c>
      <c r="W14" s="4">
        <v>60.749817</v>
      </c>
      <c r="X14" s="4">
        <v>3.4162949999999999</v>
      </c>
      <c r="Y14" s="4">
        <v>312</v>
      </c>
      <c r="Z14" s="19" t="s">
        <v>96</v>
      </c>
      <c r="AA14" s="19">
        <v>35.520000000000003</v>
      </c>
      <c r="AB14" s="19" t="s">
        <v>117</v>
      </c>
      <c r="AC14" s="4">
        <v>0.94399999999999995</v>
      </c>
      <c r="AD14" s="4">
        <v>1.4225534672715485</v>
      </c>
      <c r="AE14" s="4">
        <v>79.358392741412771</v>
      </c>
      <c r="AF14" s="4">
        <v>0.79358392741412775</v>
      </c>
      <c r="AG14" s="4">
        <v>0.62896953985742066</v>
      </c>
      <c r="AH14" s="15">
        <v>2007.8350630365139</v>
      </c>
      <c r="AI14" s="10">
        <v>281.5205412480538</v>
      </c>
      <c r="AJ14" s="29">
        <v>4.1872933491237099</v>
      </c>
    </row>
    <row r="15" spans="1:36" x14ac:dyDescent="0.25">
      <c r="A15" s="43" t="s">
        <v>40</v>
      </c>
      <c r="B15" s="4">
        <v>0</v>
      </c>
      <c r="C15" s="4">
        <v>0</v>
      </c>
      <c r="D15" s="4">
        <v>113.53959693443089</v>
      </c>
      <c r="E15" s="4">
        <v>28.384899233607722</v>
      </c>
      <c r="F15" s="4">
        <v>0</v>
      </c>
      <c r="G15" s="4">
        <v>0</v>
      </c>
      <c r="H15" s="4">
        <v>0</v>
      </c>
      <c r="I15" s="4">
        <v>56.769798467215445</v>
      </c>
      <c r="J15" s="4">
        <v>0</v>
      </c>
      <c r="K15" s="4">
        <v>25.54640931024695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56.769798467215445</v>
      </c>
      <c r="S15" s="4">
        <v>28.384899233607722</v>
      </c>
      <c r="T15" s="40">
        <f t="shared" si="0"/>
        <v>309.39540164632416</v>
      </c>
      <c r="U15" s="25">
        <v>24</v>
      </c>
      <c r="V15" s="4" t="s">
        <v>24</v>
      </c>
      <c r="W15" s="4">
        <v>60.749817</v>
      </c>
      <c r="X15" s="4">
        <v>3.4162949999999999</v>
      </c>
      <c r="Y15" s="4">
        <v>312</v>
      </c>
      <c r="Z15" s="19" t="s">
        <v>97</v>
      </c>
      <c r="AA15" s="19">
        <v>35.229999999999997</v>
      </c>
      <c r="AB15" s="19" t="s">
        <v>114</v>
      </c>
      <c r="AC15" s="4">
        <v>0.89800000000000002</v>
      </c>
      <c r="AD15" s="4">
        <v>1.5658885542168692</v>
      </c>
      <c r="AE15" s="4">
        <v>82.605421686747064</v>
      </c>
      <c r="AF15" s="4">
        <v>0.8260542168674706</v>
      </c>
      <c r="AG15" s="4">
        <v>0.73983433734939852</v>
      </c>
      <c r="AH15" s="15">
        <v>1996.8291913291775</v>
      </c>
      <c r="AI15" s="10">
        <v>138.98833442538697</v>
      </c>
      <c r="AJ15" s="29">
        <v>3.2908446737256871</v>
      </c>
    </row>
    <row r="16" spans="1:36" x14ac:dyDescent="0.25">
      <c r="A16" s="43" t="s">
        <v>41</v>
      </c>
      <c r="B16" s="4">
        <v>0</v>
      </c>
      <c r="C16" s="4">
        <v>56.006720806496773</v>
      </c>
      <c r="D16" s="4">
        <v>112.01344161299355</v>
      </c>
      <c r="E16" s="4">
        <v>0</v>
      </c>
      <c r="F16" s="4">
        <v>84.010081209745167</v>
      </c>
      <c r="G16" s="4">
        <v>0</v>
      </c>
      <c r="H16" s="4">
        <v>0</v>
      </c>
      <c r="I16" s="4">
        <v>140.01680201624194</v>
      </c>
      <c r="J16" s="4">
        <v>0</v>
      </c>
      <c r="K16" s="4">
        <v>0</v>
      </c>
      <c r="L16" s="4">
        <v>28.003360403248386</v>
      </c>
      <c r="M16" s="4">
        <v>0</v>
      </c>
      <c r="N16" s="4">
        <v>56.006720806496773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0">
        <f t="shared" si="0"/>
        <v>476.05712685522258</v>
      </c>
      <c r="U16" s="25">
        <v>24</v>
      </c>
      <c r="V16" s="4" t="s">
        <v>24</v>
      </c>
      <c r="W16" s="4">
        <v>60.749817</v>
      </c>
      <c r="X16" s="4">
        <v>3.4162949999999999</v>
      </c>
      <c r="Y16" s="4">
        <v>312</v>
      </c>
      <c r="Z16" s="19" t="s">
        <v>98</v>
      </c>
      <c r="AA16" s="19">
        <v>35.71</v>
      </c>
      <c r="AB16" s="19" t="s">
        <v>114</v>
      </c>
      <c r="AC16" s="4">
        <v>0.877</v>
      </c>
      <c r="AD16" s="4">
        <v>1.580567081604427</v>
      </c>
      <c r="AE16" s="4">
        <v>80.25587828492398</v>
      </c>
      <c r="AF16" s="4">
        <v>0.80255878284923987</v>
      </c>
      <c r="AG16" s="4">
        <v>0.77800829875518707</v>
      </c>
      <c r="AH16" s="15">
        <v>1987.2851798879078</v>
      </c>
      <c r="AI16" s="10">
        <v>101.54811613057387</v>
      </c>
      <c r="AJ16" s="29">
        <v>3.162426248546256</v>
      </c>
    </row>
    <row r="17" spans="1:36" x14ac:dyDescent="0.25">
      <c r="A17" s="43" t="s">
        <v>42</v>
      </c>
      <c r="B17" s="4">
        <v>0</v>
      </c>
      <c r="C17" s="4">
        <v>0</v>
      </c>
      <c r="D17" s="4">
        <v>0</v>
      </c>
      <c r="E17" s="4">
        <v>0</v>
      </c>
      <c r="F17" s="4">
        <v>560.2240896358544</v>
      </c>
      <c r="G17" s="4">
        <v>0</v>
      </c>
      <c r="H17" s="4">
        <v>0</v>
      </c>
      <c r="I17" s="4">
        <v>196.07843137254901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126.05042016806722</v>
      </c>
      <c r="T17" s="40">
        <f t="shared" si="0"/>
        <v>882.35294117647061</v>
      </c>
      <c r="U17" s="25">
        <v>24</v>
      </c>
      <c r="V17" s="4" t="s">
        <v>24</v>
      </c>
      <c r="W17" s="4">
        <v>60.749817</v>
      </c>
      <c r="X17" s="4">
        <v>3.4162949999999999</v>
      </c>
      <c r="Y17" s="4">
        <v>312</v>
      </c>
      <c r="Z17" s="19" t="s">
        <v>99</v>
      </c>
      <c r="AA17" s="19">
        <v>35.700000000000003</v>
      </c>
      <c r="AB17" s="19" t="s">
        <v>112</v>
      </c>
      <c r="AC17" s="4">
        <v>0.879</v>
      </c>
      <c r="AD17" s="4">
        <v>1.3673184357541883</v>
      </c>
      <c r="AE17" s="4">
        <v>67.73743016759768</v>
      </c>
      <c r="AF17" s="4">
        <v>0.67737430167597679</v>
      </c>
      <c r="AG17" s="4">
        <v>0.68994413407821142</v>
      </c>
      <c r="AH17" s="15">
        <v>1978.8068907369923</v>
      </c>
      <c r="AI17" s="10">
        <v>77.83221281919549</v>
      </c>
      <c r="AJ17" s="29">
        <v>2.6045628493849589</v>
      </c>
    </row>
    <row r="18" spans="1:36" x14ac:dyDescent="0.25">
      <c r="A18" s="43" t="s">
        <v>43</v>
      </c>
      <c r="B18" s="4">
        <v>28.074115665356544</v>
      </c>
      <c r="C18" s="4">
        <v>28.074115665356544</v>
      </c>
      <c r="D18" s="4">
        <v>196.51880965749581</v>
      </c>
      <c r="E18" s="4">
        <v>0</v>
      </c>
      <c r="F18" s="4">
        <v>0</v>
      </c>
      <c r="G18" s="4">
        <v>0</v>
      </c>
      <c r="H18" s="4">
        <v>0</v>
      </c>
      <c r="I18" s="4">
        <v>28.074115665356544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14.037057832678272</v>
      </c>
      <c r="T18" s="40">
        <f t="shared" si="0"/>
        <v>294.77821448624371</v>
      </c>
      <c r="U18" s="25">
        <v>24</v>
      </c>
      <c r="V18" s="4" t="s">
        <v>24</v>
      </c>
      <c r="W18" s="4">
        <v>60.749817</v>
      </c>
      <c r="X18" s="4">
        <v>3.4162949999999999</v>
      </c>
      <c r="Y18" s="4">
        <v>312</v>
      </c>
      <c r="Z18" s="19" t="s">
        <v>100</v>
      </c>
      <c r="AA18" s="19">
        <v>35.619999999999997</v>
      </c>
      <c r="AB18" s="19" t="s">
        <v>116</v>
      </c>
      <c r="AC18" s="4">
        <v>0.84899999999999998</v>
      </c>
      <c r="AD18" s="4">
        <v>1.2540983606557357</v>
      </c>
      <c r="AE18" s="4">
        <v>58.42283776144702</v>
      </c>
      <c r="AF18" s="4">
        <v>0.58422837761447022</v>
      </c>
      <c r="AG18" s="4">
        <v>0.66986998304126533</v>
      </c>
      <c r="AH18" s="15">
        <v>1971.1454059846237</v>
      </c>
      <c r="AI18" s="10">
        <v>73.200523843859855</v>
      </c>
      <c r="AJ18" s="29">
        <v>4.374767934443768</v>
      </c>
    </row>
    <row r="19" spans="1:36" x14ac:dyDescent="0.25">
      <c r="A19" s="43" t="s">
        <v>44</v>
      </c>
      <c r="B19" s="4">
        <v>54.084827782522055</v>
      </c>
      <c r="C19" s="4">
        <v>28.465698832906345</v>
      </c>
      <c r="D19" s="4">
        <v>142.32849416453172</v>
      </c>
      <c r="E19" s="4">
        <v>0</v>
      </c>
      <c r="F19" s="4">
        <v>654.71107315684594</v>
      </c>
      <c r="G19" s="4">
        <v>0</v>
      </c>
      <c r="H19" s="4">
        <v>0</v>
      </c>
      <c r="I19" s="4">
        <v>199.25989183034443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834.04497580415591</v>
      </c>
      <c r="T19" s="40">
        <f t="shared" si="0"/>
        <v>1912.8949615713063</v>
      </c>
      <c r="U19" s="25">
        <v>24</v>
      </c>
      <c r="V19" s="4" t="s">
        <v>24</v>
      </c>
      <c r="W19" s="4">
        <v>60.749817</v>
      </c>
      <c r="X19" s="4">
        <v>3.4162949999999999</v>
      </c>
      <c r="Y19" s="4">
        <v>312</v>
      </c>
      <c r="Z19" s="19" t="s">
        <v>101</v>
      </c>
      <c r="AA19" s="19">
        <v>35.130000000000003</v>
      </c>
      <c r="AB19" s="19" t="s">
        <v>114</v>
      </c>
      <c r="AC19" s="4">
        <v>0.85199999999999998</v>
      </c>
      <c r="AD19" s="4">
        <v>1.258954041204438</v>
      </c>
      <c r="AE19" s="4">
        <v>60.031695721077682</v>
      </c>
      <c r="AF19" s="4">
        <v>0.60031695721077682</v>
      </c>
      <c r="AG19" s="4">
        <v>0.65863708399366128</v>
      </c>
      <c r="AH19" s="15">
        <v>1964.1330451152646</v>
      </c>
      <c r="AI19" s="10">
        <v>34.905596556280109</v>
      </c>
      <c r="AJ19" s="29">
        <v>2.0516627196992725</v>
      </c>
    </row>
    <row r="20" spans="1:36" x14ac:dyDescent="0.25">
      <c r="A20" s="43" t="s">
        <v>45</v>
      </c>
      <c r="B20" s="4">
        <v>0</v>
      </c>
      <c r="C20" s="4">
        <v>0</v>
      </c>
      <c r="D20" s="4">
        <v>228.37567799029401</v>
      </c>
      <c r="E20" s="4">
        <v>0</v>
      </c>
      <c r="F20" s="4">
        <v>57.093919497573502</v>
      </c>
      <c r="G20" s="4">
        <v>0</v>
      </c>
      <c r="H20" s="4">
        <v>0</v>
      </c>
      <c r="I20" s="4">
        <v>142.73479874393377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28.546959748786751</v>
      </c>
      <c r="T20" s="40">
        <f t="shared" si="0"/>
        <v>456.75135598058807</v>
      </c>
      <c r="U20" s="25">
        <v>24</v>
      </c>
      <c r="V20" s="4" t="s">
        <v>24</v>
      </c>
      <c r="W20" s="4">
        <v>60.749817</v>
      </c>
      <c r="X20" s="4">
        <v>3.4162949999999999</v>
      </c>
      <c r="Y20" s="4">
        <v>312</v>
      </c>
      <c r="Z20" s="19" t="s">
        <v>102</v>
      </c>
      <c r="AA20" s="19">
        <v>35.03</v>
      </c>
      <c r="AB20" s="19" t="s">
        <v>111</v>
      </c>
      <c r="AC20" s="4">
        <v>0.83</v>
      </c>
      <c r="AD20" s="4">
        <v>1.4932966655207993</v>
      </c>
      <c r="AE20" s="4">
        <v>71.261601925060276</v>
      </c>
      <c r="AF20" s="4">
        <v>0.71261601925060281</v>
      </c>
      <c r="AG20" s="4">
        <v>0.7806806462701964</v>
      </c>
      <c r="AH20" s="15">
        <v>1957.6509234527612</v>
      </c>
      <c r="AI20" s="10">
        <v>33.836738255154749</v>
      </c>
      <c r="AJ20" s="29">
        <v>1.8364400363729152</v>
      </c>
    </row>
    <row r="21" spans="1:36" x14ac:dyDescent="0.25">
      <c r="A21" s="43" t="s">
        <v>46</v>
      </c>
      <c r="B21" s="4">
        <v>0</v>
      </c>
      <c r="C21" s="4">
        <v>55.959709009513148</v>
      </c>
      <c r="D21" s="4">
        <v>111.9194180190263</v>
      </c>
      <c r="E21" s="4">
        <v>0</v>
      </c>
      <c r="F21" s="4">
        <v>0</v>
      </c>
      <c r="G21" s="4">
        <v>0</v>
      </c>
      <c r="H21" s="4">
        <v>0</v>
      </c>
      <c r="I21" s="4">
        <v>139.89927252378288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13.989927252378287</v>
      </c>
      <c r="T21" s="40">
        <f t="shared" si="0"/>
        <v>321.76832680470056</v>
      </c>
      <c r="U21" s="25">
        <v>24</v>
      </c>
      <c r="V21" s="4" t="s">
        <v>24</v>
      </c>
      <c r="W21" s="4">
        <v>60.749817</v>
      </c>
      <c r="X21" s="4">
        <v>3.4162949999999999</v>
      </c>
      <c r="Y21" s="4">
        <v>312</v>
      </c>
      <c r="Z21" s="19" t="s">
        <v>103</v>
      </c>
      <c r="AA21" s="19">
        <v>35.74</v>
      </c>
      <c r="AB21" s="19" t="s">
        <v>111</v>
      </c>
      <c r="AC21" s="4">
        <v>0.81299999999999994</v>
      </c>
      <c r="AD21" s="4">
        <v>1.4388539482879119</v>
      </c>
      <c r="AE21" s="4">
        <v>67.645003494060148</v>
      </c>
      <c r="AF21" s="4">
        <v>0.67645003494060152</v>
      </c>
      <c r="AG21" s="4">
        <v>0.7624039133473105</v>
      </c>
      <c r="AH21" s="15">
        <v>1951.6113759155678</v>
      </c>
      <c r="AI21" s="12">
        <v>22.004520001443268</v>
      </c>
      <c r="AJ21" s="32">
        <v>0.58205547645321565</v>
      </c>
    </row>
    <row r="22" spans="1:36" x14ac:dyDescent="0.25">
      <c r="A22" s="43" t="s">
        <v>47</v>
      </c>
      <c r="B22" s="4">
        <v>0</v>
      </c>
      <c r="C22" s="4">
        <v>28.248587570621467</v>
      </c>
      <c r="D22" s="4">
        <v>141.24293785310735</v>
      </c>
      <c r="E22" s="4">
        <v>0</v>
      </c>
      <c r="F22" s="4">
        <v>0</v>
      </c>
      <c r="G22" s="4">
        <v>0</v>
      </c>
      <c r="H22" s="4">
        <v>0</v>
      </c>
      <c r="I22" s="4">
        <v>141.24293785310735</v>
      </c>
      <c r="J22" s="4">
        <v>0</v>
      </c>
      <c r="K22" s="4">
        <v>0</v>
      </c>
      <c r="L22" s="4">
        <v>0</v>
      </c>
      <c r="M22" s="4">
        <v>0</v>
      </c>
      <c r="N22" s="4">
        <v>28.248587570621467</v>
      </c>
      <c r="O22" s="4">
        <v>0</v>
      </c>
      <c r="P22" s="4">
        <v>0</v>
      </c>
      <c r="Q22" s="4">
        <v>0</v>
      </c>
      <c r="R22" s="4">
        <v>0</v>
      </c>
      <c r="S22" s="4">
        <v>14.124293785310734</v>
      </c>
      <c r="T22" s="40">
        <f t="shared" si="0"/>
        <v>353.10734463276839</v>
      </c>
      <c r="U22" s="25">
        <v>24</v>
      </c>
      <c r="V22" s="4" t="s">
        <v>24</v>
      </c>
      <c r="W22" s="4">
        <v>60.749817</v>
      </c>
      <c r="X22" s="4">
        <v>3.4162949999999999</v>
      </c>
      <c r="Y22" s="4">
        <v>312</v>
      </c>
      <c r="Z22" s="19" t="s">
        <v>104</v>
      </c>
      <c r="AA22" s="19">
        <v>35.4</v>
      </c>
      <c r="AB22" s="19" t="s">
        <v>116</v>
      </c>
      <c r="AC22" s="4">
        <v>0.80100000000000005</v>
      </c>
      <c r="AD22" s="4">
        <v>1.4116004962779154</v>
      </c>
      <c r="AE22" s="4">
        <v>63.027295285359855</v>
      </c>
      <c r="AF22" s="4">
        <v>0.63027295285359852</v>
      </c>
      <c r="AG22" s="4">
        <v>0.78132754342431687</v>
      </c>
      <c r="AH22" s="15">
        <v>1945.9477138248278</v>
      </c>
      <c r="AI22" s="12">
        <v>13.968538512499624</v>
      </c>
      <c r="AJ22" s="32">
        <v>0.88871026311507184</v>
      </c>
    </row>
    <row r="23" spans="1:36" ht="16.5" thickBot="1" x14ac:dyDescent="0.3">
      <c r="A23" s="45" t="s">
        <v>48</v>
      </c>
      <c r="B23" s="6">
        <v>0</v>
      </c>
      <c r="C23" s="6">
        <v>28.32058906825262</v>
      </c>
      <c r="D23" s="6">
        <v>84.961767204757862</v>
      </c>
      <c r="E23" s="6">
        <v>0</v>
      </c>
      <c r="F23" s="6">
        <v>50.977060322854712</v>
      </c>
      <c r="G23" s="6">
        <v>0</v>
      </c>
      <c r="H23" s="6">
        <v>0</v>
      </c>
      <c r="I23" s="6">
        <v>84.961767204757862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41">
        <f t="shared" si="0"/>
        <v>249.22118380062307</v>
      </c>
      <c r="U23" s="30">
        <v>24</v>
      </c>
      <c r="V23" s="6" t="s">
        <v>24</v>
      </c>
      <c r="W23" s="6">
        <v>60.749817</v>
      </c>
      <c r="X23" s="6">
        <v>3.4162949999999999</v>
      </c>
      <c r="Y23" s="6">
        <v>312</v>
      </c>
      <c r="Z23" s="20" t="s">
        <v>93</v>
      </c>
      <c r="AA23" s="20">
        <v>35.31</v>
      </c>
      <c r="AB23" s="20" t="s">
        <v>111</v>
      </c>
      <c r="AC23" s="6">
        <v>0.79400000000000004</v>
      </c>
      <c r="AD23" s="6">
        <v>1.3674101610904597</v>
      </c>
      <c r="AE23" s="6">
        <v>60.315985130111571</v>
      </c>
      <c r="AF23" s="6">
        <v>0.60315985130111571</v>
      </c>
      <c r="AG23" s="6">
        <v>0.76425030978934394</v>
      </c>
      <c r="AH23" s="16">
        <v>1940.6079049588395</v>
      </c>
      <c r="AI23" s="13">
        <v>7.4847915895449804</v>
      </c>
      <c r="AJ23" s="33">
        <v>0</v>
      </c>
    </row>
    <row r="24" spans="1:36" x14ac:dyDescent="0.25">
      <c r="A24" s="44" t="s">
        <v>49</v>
      </c>
      <c r="B24" s="1">
        <v>25.40937323546019</v>
      </c>
      <c r="C24" s="1">
        <v>0</v>
      </c>
      <c r="D24" s="1">
        <v>112.9305477131564</v>
      </c>
      <c r="E24" s="1">
        <v>0</v>
      </c>
      <c r="F24" s="1">
        <v>220.21456804065497</v>
      </c>
      <c r="G24" s="1">
        <v>0</v>
      </c>
      <c r="H24" s="1">
        <v>0</v>
      </c>
      <c r="I24" s="1">
        <v>28.2326369282891</v>
      </c>
      <c r="J24" s="1">
        <v>0</v>
      </c>
      <c r="K24" s="1">
        <v>25.40937323546019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39">
        <f t="shared" si="0"/>
        <v>412.19649915302085</v>
      </c>
      <c r="U24" s="25">
        <v>6</v>
      </c>
      <c r="V24" s="4" t="s">
        <v>24</v>
      </c>
      <c r="W24" s="4">
        <v>60.750003</v>
      </c>
      <c r="X24" s="4">
        <v>1.1660889999999999</v>
      </c>
      <c r="Y24" s="4">
        <v>144.1</v>
      </c>
      <c r="Z24" s="19" t="s">
        <v>92</v>
      </c>
      <c r="AA24" s="19">
        <v>35.42</v>
      </c>
      <c r="AB24" s="19" t="s">
        <v>116</v>
      </c>
      <c r="AC24" s="4">
        <v>0.52100000000000002</v>
      </c>
      <c r="AD24" s="4">
        <v>1.498113207547169</v>
      </c>
      <c r="AE24" s="4">
        <v>52.512413108242271</v>
      </c>
      <c r="AF24" s="4">
        <v>0.52512413108242273</v>
      </c>
      <c r="AG24" s="4">
        <v>0.97298907646474619</v>
      </c>
      <c r="AH24" s="4"/>
      <c r="AI24" s="22">
        <v>48.785596689806361</v>
      </c>
      <c r="AJ24" s="34">
        <v>0.9155156536739516</v>
      </c>
    </row>
    <row r="25" spans="1:36" x14ac:dyDescent="0.25">
      <c r="A25" s="43" t="s">
        <v>50</v>
      </c>
      <c r="B25" s="4">
        <v>0</v>
      </c>
      <c r="C25" s="4">
        <v>0</v>
      </c>
      <c r="D25" s="4">
        <v>56.163998876720022</v>
      </c>
      <c r="E25" s="4">
        <v>28.081999438360011</v>
      </c>
      <c r="F25" s="4">
        <v>168.49199663016006</v>
      </c>
      <c r="G25" s="4">
        <v>0</v>
      </c>
      <c r="H25" s="4">
        <v>0</v>
      </c>
      <c r="I25" s="4">
        <v>196.57399606852007</v>
      </c>
      <c r="J25" s="4">
        <v>28.081999438360011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28.081999438360011</v>
      </c>
      <c r="S25" s="4">
        <v>126.36899747262007</v>
      </c>
      <c r="T25" s="40">
        <f t="shared" si="0"/>
        <v>631.84498736310024</v>
      </c>
      <c r="U25" s="25">
        <v>6</v>
      </c>
      <c r="V25" s="4" t="s">
        <v>24</v>
      </c>
      <c r="W25" s="4">
        <v>60.750003</v>
      </c>
      <c r="X25" s="4">
        <v>1.1660889999999999</v>
      </c>
      <c r="Y25" s="4">
        <v>144.1</v>
      </c>
      <c r="Z25" s="19" t="s">
        <v>94</v>
      </c>
      <c r="AA25" s="19">
        <v>35.61</v>
      </c>
      <c r="AB25" s="19" t="s">
        <v>115</v>
      </c>
      <c r="AC25" s="4">
        <v>0.44400000000000001</v>
      </c>
      <c r="AD25" s="4">
        <v>1.5601734730755323</v>
      </c>
      <c r="AE25" s="4">
        <v>51.788941091434779</v>
      </c>
      <c r="AF25" s="4">
        <v>0.51788941091434781</v>
      </c>
      <c r="AG25" s="4">
        <v>1.0422840621611844</v>
      </c>
      <c r="AH25" s="4"/>
      <c r="AI25" s="22">
        <v>45.936709151443338</v>
      </c>
      <c r="AJ25" s="34">
        <v>1.3811195877507001</v>
      </c>
    </row>
    <row r="26" spans="1:36" x14ac:dyDescent="0.25">
      <c r="A26" s="43" t="s">
        <v>51</v>
      </c>
      <c r="B26" s="4">
        <v>25.33070644525753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422.17844075429213</v>
      </c>
      <c r="J26" s="4">
        <v>0</v>
      </c>
      <c r="K26" s="4">
        <v>25.33070644525753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28.145229383619476</v>
      </c>
      <c r="S26" s="4">
        <v>430.62200956937801</v>
      </c>
      <c r="T26" s="40">
        <f t="shared" si="0"/>
        <v>931.60709259780469</v>
      </c>
      <c r="U26" s="25">
        <v>6</v>
      </c>
      <c r="V26" s="4" t="s">
        <v>24</v>
      </c>
      <c r="W26" s="4">
        <v>60.750003</v>
      </c>
      <c r="X26" s="4">
        <v>1.1660889999999999</v>
      </c>
      <c r="Y26" s="4">
        <v>144.1</v>
      </c>
      <c r="Z26" s="19" t="s">
        <v>96</v>
      </c>
      <c r="AA26" s="19">
        <v>35.53</v>
      </c>
      <c r="AB26" s="19" t="s">
        <v>116</v>
      </c>
      <c r="AC26" s="4">
        <v>0.498</v>
      </c>
      <c r="AD26" s="4">
        <v>1.6809465524275813</v>
      </c>
      <c r="AE26" s="4">
        <v>54.997960016319844</v>
      </c>
      <c r="AF26" s="4">
        <v>0.54997960016319847</v>
      </c>
      <c r="AG26" s="4">
        <v>1.1309669522643828</v>
      </c>
      <c r="AH26" s="4"/>
      <c r="AI26" s="22">
        <v>47.587439063712836</v>
      </c>
      <c r="AJ26" s="34">
        <v>1.4746575983955661</v>
      </c>
    </row>
    <row r="27" spans="1:36" x14ac:dyDescent="0.25">
      <c r="A27" s="43" t="s">
        <v>52</v>
      </c>
      <c r="B27" s="4">
        <v>0</v>
      </c>
      <c r="C27" s="4">
        <v>0</v>
      </c>
      <c r="D27" s="4">
        <v>27.731558513588464</v>
      </c>
      <c r="E27" s="4">
        <v>0</v>
      </c>
      <c r="F27" s="4">
        <v>221.85246810870771</v>
      </c>
      <c r="G27" s="4">
        <v>0</v>
      </c>
      <c r="H27" s="4">
        <v>0</v>
      </c>
      <c r="I27" s="4">
        <v>83.194675540765388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562.95063782584577</v>
      </c>
      <c r="T27" s="40">
        <f t="shared" si="0"/>
        <v>895.72933998890733</v>
      </c>
      <c r="U27" s="25">
        <v>6</v>
      </c>
      <c r="V27" s="4" t="s">
        <v>24</v>
      </c>
      <c r="W27" s="4">
        <v>60.750003</v>
      </c>
      <c r="X27" s="4">
        <v>1.1660889999999999</v>
      </c>
      <c r="Y27" s="4">
        <v>144.1</v>
      </c>
      <c r="Z27" s="19" t="s">
        <v>97</v>
      </c>
      <c r="AA27" s="19">
        <v>36.06</v>
      </c>
      <c r="AB27" s="19" t="s">
        <v>111</v>
      </c>
      <c r="AC27" s="4">
        <v>0.5</v>
      </c>
      <c r="AD27" s="4">
        <v>1.7283554741181846</v>
      </c>
      <c r="AE27" s="4">
        <v>53.641777370590937</v>
      </c>
      <c r="AF27" s="4">
        <v>0.53641777370590937</v>
      </c>
      <c r="AG27" s="4">
        <v>1.1919377004122751</v>
      </c>
      <c r="AH27" s="4"/>
      <c r="AI27" s="22">
        <v>40.240627213997591</v>
      </c>
      <c r="AJ27" s="34">
        <v>0.55738469347833208</v>
      </c>
    </row>
    <row r="28" spans="1:36" x14ac:dyDescent="0.25">
      <c r="A28" s="43" t="s">
        <v>53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53.581500282007894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0">
        <f t="shared" si="0"/>
        <v>53.581500282007894</v>
      </c>
      <c r="U28" s="25">
        <v>6</v>
      </c>
      <c r="V28" s="4" t="s">
        <v>24</v>
      </c>
      <c r="W28" s="4">
        <v>60.750003</v>
      </c>
      <c r="X28" s="4">
        <v>1.1660889999999999</v>
      </c>
      <c r="Y28" s="4">
        <v>144.1</v>
      </c>
      <c r="Z28" s="19" t="s">
        <v>98</v>
      </c>
      <c r="AA28" s="19">
        <v>35.46</v>
      </c>
      <c r="AB28" s="19" t="s">
        <v>113</v>
      </c>
      <c r="AC28" s="4">
        <v>0.42499999999999999</v>
      </c>
      <c r="AD28" s="4">
        <v>1.7270550678371912</v>
      </c>
      <c r="AE28" s="4">
        <v>51.237031125299296</v>
      </c>
      <c r="AF28" s="4">
        <v>0.51237031125299293</v>
      </c>
      <c r="AG28" s="4">
        <v>1.2146847565841983</v>
      </c>
      <c r="AH28" s="4"/>
      <c r="AI28" s="22">
        <v>33.646923518207821</v>
      </c>
      <c r="AJ28" s="34">
        <v>0</v>
      </c>
    </row>
    <row r="29" spans="1:36" x14ac:dyDescent="0.25">
      <c r="A29" s="43" t="s">
        <v>54</v>
      </c>
      <c r="B29" s="4">
        <v>0</v>
      </c>
      <c r="C29" s="4">
        <v>0</v>
      </c>
      <c r="D29" s="4">
        <v>140.13452914798205</v>
      </c>
      <c r="E29" s="4">
        <v>0</v>
      </c>
      <c r="F29" s="4">
        <v>22.421524663677133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0">
        <f t="shared" si="0"/>
        <v>162.55605381165918</v>
      </c>
      <c r="U29" s="25">
        <v>6</v>
      </c>
      <c r="V29" s="4" t="s">
        <v>24</v>
      </c>
      <c r="W29" s="4">
        <v>60.750003</v>
      </c>
      <c r="X29" s="4">
        <v>1.1660889999999999</v>
      </c>
      <c r="Y29" s="4">
        <v>144.1</v>
      </c>
      <c r="Z29" s="19" t="s">
        <v>99</v>
      </c>
      <c r="AA29" s="19">
        <v>35.68</v>
      </c>
      <c r="AB29" s="19" t="s">
        <v>119</v>
      </c>
      <c r="AC29" s="4">
        <v>0.47099999999999997</v>
      </c>
      <c r="AD29" s="4">
        <v>1.9663532904502683</v>
      </c>
      <c r="AE29" s="4">
        <v>58.436417615041968</v>
      </c>
      <c r="AF29" s="4">
        <v>0.58436417615041969</v>
      </c>
      <c r="AG29" s="4">
        <v>1.3819891142998486</v>
      </c>
      <c r="AH29" s="4"/>
      <c r="AI29" s="22">
        <v>31.485770687247804</v>
      </c>
      <c r="AJ29" s="34">
        <v>0</v>
      </c>
    </row>
    <row r="30" spans="1:36" x14ac:dyDescent="0.25">
      <c r="A30" s="43" t="s">
        <v>55</v>
      </c>
      <c r="B30" s="4">
        <v>25.125628140703519</v>
      </c>
      <c r="C30" s="4">
        <v>0</v>
      </c>
      <c r="D30" s="4">
        <v>55.83472920156337</v>
      </c>
      <c r="E30" s="4">
        <v>0</v>
      </c>
      <c r="F30" s="4">
        <v>55.83472920156337</v>
      </c>
      <c r="G30" s="4">
        <v>0</v>
      </c>
      <c r="H30" s="4">
        <v>0</v>
      </c>
      <c r="I30" s="4">
        <v>55.83472920156337</v>
      </c>
      <c r="J30" s="4">
        <v>0</v>
      </c>
      <c r="K30" s="4">
        <v>25.125628140703519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0">
        <f t="shared" si="0"/>
        <v>217.75544388609714</v>
      </c>
      <c r="U30" s="25">
        <v>6</v>
      </c>
      <c r="V30" s="4" t="s">
        <v>24</v>
      </c>
      <c r="W30" s="4">
        <v>60.750003</v>
      </c>
      <c r="X30" s="4">
        <v>1.1660889999999999</v>
      </c>
      <c r="Y30" s="4">
        <v>144.1</v>
      </c>
      <c r="Z30" s="19" t="s">
        <v>100</v>
      </c>
      <c r="AA30" s="19">
        <v>35.82</v>
      </c>
      <c r="AB30" s="19" t="s">
        <v>116</v>
      </c>
      <c r="AC30" s="4">
        <v>0.435</v>
      </c>
      <c r="AD30" s="4">
        <v>1.77027027027027</v>
      </c>
      <c r="AE30" s="4">
        <v>51.22850122850128</v>
      </c>
      <c r="AF30" s="4">
        <v>0.51228501228501278</v>
      </c>
      <c r="AG30" s="4">
        <v>1.2579852579852571</v>
      </c>
      <c r="AH30" s="4"/>
      <c r="AI30" s="22">
        <v>23.330264566761659</v>
      </c>
      <c r="AJ30" s="34">
        <v>0.55950387459986128</v>
      </c>
    </row>
    <row r="31" spans="1:36" x14ac:dyDescent="0.25">
      <c r="A31" s="43" t="s">
        <v>56</v>
      </c>
      <c r="B31" s="4">
        <v>0</v>
      </c>
      <c r="C31" s="4">
        <v>56.211354693648119</v>
      </c>
      <c r="D31" s="4">
        <v>84.317032040472185</v>
      </c>
      <c r="E31" s="4">
        <v>0</v>
      </c>
      <c r="F31" s="4">
        <v>806.63293985385053</v>
      </c>
      <c r="G31" s="4">
        <v>0</v>
      </c>
      <c r="H31" s="4">
        <v>0</v>
      </c>
      <c r="I31" s="4">
        <v>196.73974142776842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207.98201236649805</v>
      </c>
      <c r="T31" s="40">
        <f t="shared" si="0"/>
        <v>1351.8830803822375</v>
      </c>
      <c r="U31" s="25">
        <v>6</v>
      </c>
      <c r="V31" s="4" t="s">
        <v>24</v>
      </c>
      <c r="W31" s="4">
        <v>60.750003</v>
      </c>
      <c r="X31" s="4">
        <v>1.1660889999999999</v>
      </c>
      <c r="Y31" s="4">
        <v>144.1</v>
      </c>
      <c r="Z31" s="19" t="s">
        <v>101</v>
      </c>
      <c r="AA31" s="19">
        <v>35.58</v>
      </c>
      <c r="AB31" s="19" t="s">
        <v>116</v>
      </c>
      <c r="AC31" s="4">
        <v>0.40500000000000003</v>
      </c>
      <c r="AD31" s="4">
        <v>1.8674132947976867</v>
      </c>
      <c r="AE31" s="4">
        <v>51.806358381502783</v>
      </c>
      <c r="AF31" s="4">
        <v>0.51806358381502782</v>
      </c>
      <c r="AG31" s="4">
        <v>1.3493497109826589</v>
      </c>
      <c r="AH31" s="4"/>
      <c r="AI31" s="22">
        <v>21.525227657835966</v>
      </c>
      <c r="AJ31" s="34">
        <v>0.71603680303562045</v>
      </c>
    </row>
    <row r="32" spans="1:36" x14ac:dyDescent="0.25">
      <c r="A32" s="43" t="s">
        <v>57</v>
      </c>
      <c r="B32" s="4">
        <v>0</v>
      </c>
      <c r="C32" s="4">
        <v>0</v>
      </c>
      <c r="D32" s="4">
        <v>194.82326746451434</v>
      </c>
      <c r="E32" s="4">
        <v>0</v>
      </c>
      <c r="F32" s="4">
        <v>194.82326746451434</v>
      </c>
      <c r="G32" s="4">
        <v>0</v>
      </c>
      <c r="H32" s="4">
        <v>0</v>
      </c>
      <c r="I32" s="4">
        <v>27.831895352073477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0">
        <f t="shared" si="0"/>
        <v>417.47843028110219</v>
      </c>
      <c r="U32" s="25">
        <v>6</v>
      </c>
      <c r="V32" s="4" t="s">
        <v>24</v>
      </c>
      <c r="W32" s="4">
        <v>60.750003</v>
      </c>
      <c r="X32" s="4">
        <v>1.1660889999999999</v>
      </c>
      <c r="Y32" s="4">
        <v>144.1</v>
      </c>
      <c r="Z32" s="19" t="s">
        <v>102</v>
      </c>
      <c r="AA32" s="19">
        <v>35.93</v>
      </c>
      <c r="AB32" s="19" t="s">
        <v>112</v>
      </c>
      <c r="AC32" s="4">
        <v>0.40899999999999997</v>
      </c>
      <c r="AD32" s="4">
        <v>1.6427008440137538</v>
      </c>
      <c r="AE32" s="4">
        <v>46.514535792435105</v>
      </c>
      <c r="AF32" s="4">
        <v>0.46514535792435108</v>
      </c>
      <c r="AG32" s="4">
        <v>1.1775554860894026</v>
      </c>
      <c r="AH32" s="4"/>
      <c r="AI32" s="22">
        <v>25.665523948279137</v>
      </c>
      <c r="AJ32" s="34">
        <v>0.65778222313530832</v>
      </c>
    </row>
    <row r="33" spans="1:97" x14ac:dyDescent="0.25">
      <c r="A33" s="43" t="s">
        <v>58</v>
      </c>
      <c r="B33" s="4">
        <v>0</v>
      </c>
      <c r="C33" s="4">
        <v>0</v>
      </c>
      <c r="D33" s="4">
        <v>28.113578858588696</v>
      </c>
      <c r="E33" s="4">
        <v>0</v>
      </c>
      <c r="F33" s="4">
        <v>0</v>
      </c>
      <c r="G33" s="4">
        <v>0</v>
      </c>
      <c r="H33" s="4">
        <v>0</v>
      </c>
      <c r="I33" s="4">
        <v>224.90863086870957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0">
        <f t="shared" si="0"/>
        <v>253.02220972729828</v>
      </c>
      <c r="U33" s="25">
        <v>6</v>
      </c>
      <c r="V33" s="4" t="s">
        <v>24</v>
      </c>
      <c r="W33" s="4">
        <v>60.750003</v>
      </c>
      <c r="X33" s="4">
        <v>1.1660889999999999</v>
      </c>
      <c r="Y33" s="4">
        <v>144.1</v>
      </c>
      <c r="Z33" s="19" t="s">
        <v>103</v>
      </c>
      <c r="AA33" s="19">
        <v>35.57</v>
      </c>
      <c r="AB33" s="19" t="s">
        <v>119</v>
      </c>
      <c r="AC33" s="4">
        <v>0.42599999999999999</v>
      </c>
      <c r="AD33" s="4">
        <v>1.5610108303249102</v>
      </c>
      <c r="AE33" s="4">
        <v>45.126353790613734</v>
      </c>
      <c r="AF33" s="4">
        <v>0.45126353790613738</v>
      </c>
      <c r="AG33" s="4">
        <v>1.1097472924187728</v>
      </c>
      <c r="AH33" s="4"/>
      <c r="AI33" s="22">
        <v>21.508677010574349</v>
      </c>
      <c r="AJ33" s="34">
        <v>0.47971039205336735</v>
      </c>
    </row>
    <row r="34" spans="1:97" x14ac:dyDescent="0.25">
      <c r="A34" s="43" t="s">
        <v>59</v>
      </c>
      <c r="B34" s="4">
        <v>0</v>
      </c>
      <c r="C34" s="4">
        <v>28.32058906825262</v>
      </c>
      <c r="D34" s="4">
        <v>28.32058906825262</v>
      </c>
      <c r="E34" s="4">
        <v>0</v>
      </c>
      <c r="F34" s="4">
        <v>56.641178136505239</v>
      </c>
      <c r="G34" s="4">
        <v>0</v>
      </c>
      <c r="H34" s="4">
        <v>0</v>
      </c>
      <c r="I34" s="4">
        <v>226.56471254602096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50.977060322854712</v>
      </c>
      <c r="T34" s="40">
        <f t="shared" si="0"/>
        <v>390.82412914188615</v>
      </c>
      <c r="U34" s="25">
        <v>6</v>
      </c>
      <c r="V34" s="4" t="s">
        <v>24</v>
      </c>
      <c r="W34" s="4">
        <v>60.750003</v>
      </c>
      <c r="X34" s="4">
        <v>1.1660889999999999</v>
      </c>
      <c r="Y34" s="4">
        <v>144.1</v>
      </c>
      <c r="Z34" s="19" t="s">
        <v>104</v>
      </c>
      <c r="AA34" s="19">
        <v>35.31</v>
      </c>
      <c r="AB34" s="19" t="s">
        <v>116</v>
      </c>
      <c r="AC34" s="4">
        <v>0.40200000000000002</v>
      </c>
      <c r="AD34" s="4">
        <v>1.945652173913045</v>
      </c>
      <c r="AE34" s="4">
        <v>54.872563718140924</v>
      </c>
      <c r="AF34" s="4">
        <v>0.54872563718140921</v>
      </c>
      <c r="AG34" s="4">
        <v>1.3969265367316357</v>
      </c>
      <c r="AH34" s="4"/>
      <c r="AI34" s="22">
        <v>17.124745682116544</v>
      </c>
      <c r="AJ34" s="34">
        <v>0.31623306117718919</v>
      </c>
    </row>
    <row r="35" spans="1:97" ht="16.5" thickBot="1" x14ac:dyDescent="0.3">
      <c r="A35" s="45" t="s">
        <v>60</v>
      </c>
      <c r="B35" s="6">
        <v>0</v>
      </c>
      <c r="C35" s="6">
        <v>0</v>
      </c>
      <c r="D35" s="6">
        <v>28.328611898017002</v>
      </c>
      <c r="E35" s="6">
        <v>0</v>
      </c>
      <c r="F35" s="6">
        <v>28.328611898017002</v>
      </c>
      <c r="G35" s="6">
        <v>0</v>
      </c>
      <c r="H35" s="6">
        <v>0</v>
      </c>
      <c r="I35" s="6">
        <v>141.64305949008499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42.492917847025495</v>
      </c>
      <c r="T35" s="41">
        <f t="shared" si="0"/>
        <v>240.79320113314449</v>
      </c>
      <c r="U35" s="25">
        <v>6</v>
      </c>
      <c r="V35" s="4" t="s">
        <v>24</v>
      </c>
      <c r="W35" s="4">
        <v>60.750003</v>
      </c>
      <c r="X35" s="4">
        <v>1.1660889999999999</v>
      </c>
      <c r="Y35" s="4">
        <v>144.1</v>
      </c>
      <c r="Z35" s="19" t="s">
        <v>93</v>
      </c>
      <c r="AA35" s="19">
        <v>35.299999999999997</v>
      </c>
      <c r="AB35" s="19" t="s">
        <v>111</v>
      </c>
      <c r="AC35" s="4">
        <v>0.40100000000000002</v>
      </c>
      <c r="AD35" s="4">
        <v>1.4761459307764291</v>
      </c>
      <c r="AE35" s="4">
        <v>40.78578110383539</v>
      </c>
      <c r="AF35" s="4">
        <v>0.40785781103835389</v>
      </c>
      <c r="AG35" s="4">
        <v>1.0682881197380751</v>
      </c>
      <c r="AH35" s="4"/>
      <c r="AI35" s="22">
        <v>19.720008987391264</v>
      </c>
      <c r="AJ35" s="34">
        <v>0.75935003207465224</v>
      </c>
    </row>
    <row r="36" spans="1:97" x14ac:dyDescent="0.25">
      <c r="A36" s="44" t="s">
        <v>61</v>
      </c>
      <c r="B36" s="1">
        <v>0</v>
      </c>
      <c r="C36" s="1">
        <v>59.333739755494264</v>
      </c>
      <c r="D36" s="1">
        <v>118.66747951098853</v>
      </c>
      <c r="E36" s="1">
        <v>0</v>
      </c>
      <c r="F36" s="1">
        <v>109.16809697085364</v>
      </c>
      <c r="G36" s="1">
        <v>29.666869877747132</v>
      </c>
      <c r="H36" s="1">
        <v>29.666869877747132</v>
      </c>
      <c r="I36" s="1">
        <v>178.00121926648276</v>
      </c>
      <c r="J36" s="1">
        <v>59.333739755494264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2">
        <v>0</v>
      </c>
      <c r="Q36" s="1">
        <v>0</v>
      </c>
      <c r="R36" s="1">
        <v>0</v>
      </c>
      <c r="S36" s="1">
        <v>0</v>
      </c>
      <c r="T36" s="39">
        <f t="shared" si="0"/>
        <v>583.83801501480775</v>
      </c>
      <c r="U36" s="27">
        <v>11</v>
      </c>
      <c r="V36" s="1" t="s">
        <v>25</v>
      </c>
      <c r="W36" s="1">
        <v>74.499904000000001</v>
      </c>
      <c r="X36" s="1">
        <v>16.668538999999999</v>
      </c>
      <c r="Y36" s="1">
        <v>196.3</v>
      </c>
      <c r="Z36" s="18" t="s">
        <v>92</v>
      </c>
      <c r="AA36" s="18">
        <v>35.090000000000003</v>
      </c>
      <c r="AB36" s="18" t="s">
        <v>115</v>
      </c>
      <c r="AC36" s="1">
        <v>0.435</v>
      </c>
      <c r="AD36" s="1">
        <v>1.8390285837094338</v>
      </c>
      <c r="AE36" s="1">
        <v>50.633999570169749</v>
      </c>
      <c r="AF36" s="1">
        <v>0.50633999570169752</v>
      </c>
      <c r="AG36" s="1">
        <v>1.3326885880077362</v>
      </c>
      <c r="AH36" s="1"/>
      <c r="AI36" s="21">
        <v>52.525565178090048</v>
      </c>
      <c r="AJ36" s="35">
        <v>0</v>
      </c>
      <c r="AL36" s="4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</row>
    <row r="37" spans="1:97" x14ac:dyDescent="0.25">
      <c r="A37" s="43" t="s">
        <v>62</v>
      </c>
      <c r="B37" s="4">
        <v>29.697900665642603</v>
      </c>
      <c r="C37" s="4">
        <v>593.95801331285202</v>
      </c>
      <c r="D37" s="4">
        <v>296.97900665642601</v>
      </c>
      <c r="E37" s="4">
        <v>0</v>
      </c>
      <c r="F37" s="4">
        <v>218.53558627752176</v>
      </c>
      <c r="G37" s="4">
        <v>0</v>
      </c>
      <c r="H37" s="4">
        <v>0</v>
      </c>
      <c r="I37" s="4">
        <v>475.16641065028165</v>
      </c>
      <c r="J37" s="4">
        <v>0</v>
      </c>
      <c r="K37" s="4">
        <v>29.697900665642603</v>
      </c>
      <c r="L37" s="4">
        <v>0</v>
      </c>
      <c r="M37" s="4">
        <v>0</v>
      </c>
      <c r="N37" s="4">
        <v>0</v>
      </c>
      <c r="O37" s="4">
        <v>0</v>
      </c>
      <c r="P37" s="5">
        <v>0</v>
      </c>
      <c r="Q37" s="4">
        <v>0</v>
      </c>
      <c r="R37" s="4">
        <v>29.697900665642603</v>
      </c>
      <c r="S37" s="4">
        <v>138.96569380440349</v>
      </c>
      <c r="T37" s="40">
        <f t="shared" si="0"/>
        <v>1812.698412698413</v>
      </c>
      <c r="U37" s="25">
        <v>11</v>
      </c>
      <c r="V37" s="4" t="s">
        <v>25</v>
      </c>
      <c r="W37" s="4">
        <v>74.499904000000001</v>
      </c>
      <c r="X37" s="4">
        <v>16.668538999999999</v>
      </c>
      <c r="Y37" s="4">
        <v>196.3</v>
      </c>
      <c r="Z37" s="19" t="s">
        <v>94</v>
      </c>
      <c r="AA37" s="19">
        <v>35</v>
      </c>
      <c r="AB37" s="19" t="s">
        <v>117</v>
      </c>
      <c r="AC37" s="4">
        <v>0.40400000000000003</v>
      </c>
      <c r="AD37" s="4">
        <v>1.6511235955056183</v>
      </c>
      <c r="AE37" s="4">
        <v>39.522471910112429</v>
      </c>
      <c r="AF37" s="4">
        <v>0.39522471910112428</v>
      </c>
      <c r="AG37" s="4">
        <v>1.255898876404494</v>
      </c>
      <c r="AH37" s="4"/>
      <c r="AI37" s="22">
        <v>10.12252468248421</v>
      </c>
      <c r="AJ37" s="34">
        <v>0.62998643100003138</v>
      </c>
      <c r="AL37" s="4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</row>
    <row r="38" spans="1:97" x14ac:dyDescent="0.25">
      <c r="A38" s="43" t="s">
        <v>63</v>
      </c>
      <c r="B38" s="4">
        <v>148.64885141116625</v>
      </c>
      <c r="C38" s="4">
        <v>1010.8121895959304</v>
      </c>
      <c r="D38" s="4">
        <v>356.75724338679896</v>
      </c>
      <c r="E38" s="4">
        <v>0</v>
      </c>
      <c r="F38" s="4">
        <v>159.33100264578039</v>
      </c>
      <c r="G38" s="4">
        <v>0</v>
      </c>
      <c r="H38" s="4">
        <v>0</v>
      </c>
      <c r="I38" s="4">
        <v>951.35264903146378</v>
      </c>
      <c r="J38" s="4">
        <v>0</v>
      </c>
      <c r="K38" s="4">
        <v>89.18931084669974</v>
      </c>
      <c r="L38" s="4">
        <v>0</v>
      </c>
      <c r="M38" s="4">
        <v>0</v>
      </c>
      <c r="N38" s="4">
        <v>0</v>
      </c>
      <c r="O38" s="4">
        <v>0</v>
      </c>
      <c r="P38" s="5">
        <v>0</v>
      </c>
      <c r="Q38" s="4">
        <v>0</v>
      </c>
      <c r="R38" s="4">
        <v>0</v>
      </c>
      <c r="S38" s="4">
        <v>0</v>
      </c>
      <c r="T38" s="40">
        <f t="shared" si="0"/>
        <v>2716.0912469178397</v>
      </c>
      <c r="U38" s="25">
        <v>11</v>
      </c>
      <c r="V38" s="4" t="s">
        <v>25</v>
      </c>
      <c r="W38" s="4">
        <v>74.499904000000001</v>
      </c>
      <c r="X38" s="4">
        <v>16.668538999999999</v>
      </c>
      <c r="Y38" s="4">
        <v>196.3</v>
      </c>
      <c r="Z38" s="19" t="s">
        <v>96</v>
      </c>
      <c r="AA38" s="19">
        <v>35</v>
      </c>
      <c r="AB38" s="19" t="s">
        <v>114</v>
      </c>
      <c r="AC38" s="4">
        <v>0.442</v>
      </c>
      <c r="AD38" s="4">
        <v>1.7433628318584082</v>
      </c>
      <c r="AE38" s="4">
        <v>38.685208596713068</v>
      </c>
      <c r="AF38" s="4">
        <v>0.38685208596713067</v>
      </c>
      <c r="AG38" s="4">
        <v>1.3565107458912775</v>
      </c>
      <c r="AH38" s="4"/>
      <c r="AI38" s="22">
        <v>2.3723698408248177</v>
      </c>
      <c r="AJ38" s="34">
        <v>0</v>
      </c>
      <c r="AL38" s="4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</row>
    <row r="39" spans="1:97" x14ac:dyDescent="0.25">
      <c r="A39" s="43" t="s">
        <v>64</v>
      </c>
      <c r="B39" s="4">
        <v>304.81043626928943</v>
      </c>
      <c r="C39" s="4">
        <v>609.62087253857885</v>
      </c>
      <c r="D39" s="4">
        <v>304.81043626928943</v>
      </c>
      <c r="E39" s="4">
        <v>0</v>
      </c>
      <c r="F39" s="4">
        <v>81.927477631191252</v>
      </c>
      <c r="G39" s="4">
        <v>0</v>
      </c>
      <c r="H39" s="4">
        <v>0</v>
      </c>
      <c r="I39" s="4">
        <v>944.91235243479741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5">
        <v>0</v>
      </c>
      <c r="Q39" s="4">
        <v>0</v>
      </c>
      <c r="R39" s="4">
        <v>0</v>
      </c>
      <c r="S39" s="4">
        <v>81.927477631191252</v>
      </c>
      <c r="T39" s="40">
        <f t="shared" si="0"/>
        <v>2328.0090527743378</v>
      </c>
      <c r="U39" s="25">
        <v>11</v>
      </c>
      <c r="V39" s="4" t="s">
        <v>25</v>
      </c>
      <c r="W39" s="4">
        <v>74.499904000000001</v>
      </c>
      <c r="X39" s="4">
        <v>16.668538999999999</v>
      </c>
      <c r="Y39" s="4">
        <v>196.3</v>
      </c>
      <c r="Z39" s="19" t="s">
        <v>97</v>
      </c>
      <c r="AA39" s="19">
        <v>35.03</v>
      </c>
      <c r="AB39" s="19" t="s">
        <v>114</v>
      </c>
      <c r="AC39" s="4">
        <v>0.439</v>
      </c>
      <c r="AD39" s="4">
        <v>1.8586071751582749</v>
      </c>
      <c r="AE39" s="4">
        <v>39.493518239372897</v>
      </c>
      <c r="AF39" s="4">
        <v>0.39493518239372893</v>
      </c>
      <c r="AG39" s="4">
        <v>1.4636719927645458</v>
      </c>
      <c r="AH39" s="4"/>
      <c r="AI39" s="22">
        <v>3.4617130682626498</v>
      </c>
      <c r="AJ39" s="34">
        <v>0</v>
      </c>
      <c r="AL39" s="4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</row>
    <row r="40" spans="1:97" x14ac:dyDescent="0.25">
      <c r="A40" s="43" t="s">
        <v>65</v>
      </c>
      <c r="B40" s="4">
        <v>469.76828110946298</v>
      </c>
      <c r="C40" s="4">
        <v>2084.596747423242</v>
      </c>
      <c r="D40" s="4">
        <v>1350.5838081897059</v>
      </c>
      <c r="E40" s="4">
        <v>0</v>
      </c>
      <c r="F40" s="4">
        <v>127.89005829587974</v>
      </c>
      <c r="G40" s="4">
        <v>0</v>
      </c>
      <c r="H40" s="4">
        <v>0</v>
      </c>
      <c r="I40" s="4">
        <v>2994.7727920728262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5">
        <v>0</v>
      </c>
      <c r="Q40" s="4">
        <v>58.721035138682872</v>
      </c>
      <c r="R40" s="4">
        <v>0</v>
      </c>
      <c r="S40" s="4">
        <v>88.081552708024304</v>
      </c>
      <c r="T40" s="40">
        <f t="shared" si="0"/>
        <v>7174.4142749378243</v>
      </c>
      <c r="U40" s="25">
        <v>11</v>
      </c>
      <c r="V40" s="4" t="s">
        <v>25</v>
      </c>
      <c r="W40" s="4">
        <v>74.499904000000001</v>
      </c>
      <c r="X40" s="4">
        <v>16.668538999999999</v>
      </c>
      <c r="Y40" s="4">
        <v>196.3</v>
      </c>
      <c r="Z40" s="19" t="s">
        <v>98</v>
      </c>
      <c r="AA40" s="19">
        <v>35.25</v>
      </c>
      <c r="AB40" s="19" t="s">
        <v>115</v>
      </c>
      <c r="AC40" s="4">
        <v>0.53600000000000003</v>
      </c>
      <c r="AD40" s="4">
        <v>1.9788263762855414</v>
      </c>
      <c r="AE40" s="4">
        <v>42.831215970961871</v>
      </c>
      <c r="AF40" s="4">
        <v>0.42831215970961872</v>
      </c>
      <c r="AG40" s="4">
        <v>1.5505142165759227</v>
      </c>
      <c r="AH40" s="4"/>
      <c r="AI40" s="22">
        <v>6.0407351953639523</v>
      </c>
      <c r="AJ40" s="34">
        <v>0</v>
      </c>
      <c r="AL40" s="4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</row>
    <row r="41" spans="1:97" x14ac:dyDescent="0.25">
      <c r="A41" s="43" t="s">
        <v>66</v>
      </c>
      <c r="B41" s="4">
        <v>816.98322141940162</v>
      </c>
      <c r="C41" s="4">
        <v>3025.8637830348202</v>
      </c>
      <c r="D41" s="4">
        <v>2329.915112936812</v>
      </c>
      <c r="E41" s="4">
        <v>0</v>
      </c>
      <c r="F41" s="4">
        <v>141.74482669590222</v>
      </c>
      <c r="G41" s="4">
        <v>0</v>
      </c>
      <c r="H41" s="4">
        <v>0</v>
      </c>
      <c r="I41" s="4">
        <v>3479.7433504900437</v>
      </c>
      <c r="J41" s="4">
        <v>0</v>
      </c>
      <c r="K41" s="4">
        <v>30.258637830348206</v>
      </c>
      <c r="L41" s="4">
        <v>0</v>
      </c>
      <c r="M41" s="4">
        <v>30.258637830348206</v>
      </c>
      <c r="N41" s="4">
        <v>0</v>
      </c>
      <c r="O41" s="4">
        <v>0</v>
      </c>
      <c r="P41" s="5">
        <v>0</v>
      </c>
      <c r="Q41" s="4">
        <v>30.258637830348206</v>
      </c>
      <c r="R41" s="4">
        <v>0</v>
      </c>
      <c r="S41" s="4">
        <v>293.03801584764324</v>
      </c>
      <c r="T41" s="40">
        <f t="shared" si="0"/>
        <v>10178.064223915666</v>
      </c>
      <c r="U41" s="25">
        <v>11</v>
      </c>
      <c r="V41" s="4" t="s">
        <v>25</v>
      </c>
      <c r="W41" s="4">
        <v>74.499904000000001</v>
      </c>
      <c r="X41" s="4">
        <v>16.668538999999999</v>
      </c>
      <c r="Y41" s="4">
        <v>196.3</v>
      </c>
      <c r="Z41" s="19" t="s">
        <v>99</v>
      </c>
      <c r="AA41" s="19">
        <v>34.909999999999997</v>
      </c>
      <c r="AB41" s="19" t="s">
        <v>118</v>
      </c>
      <c r="AC41" s="4">
        <v>0.69</v>
      </c>
      <c r="AD41" s="4">
        <v>1.7383957219251329</v>
      </c>
      <c r="AE41" s="4">
        <v>39.743315508021396</v>
      </c>
      <c r="AF41" s="4">
        <v>0.39743315508021393</v>
      </c>
      <c r="AG41" s="4">
        <v>1.340962566844919</v>
      </c>
      <c r="AH41" s="4"/>
      <c r="AI41" s="22">
        <v>1.4202365953701865</v>
      </c>
      <c r="AJ41" s="34">
        <v>0</v>
      </c>
      <c r="AL41" s="4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</row>
    <row r="42" spans="1:97" x14ac:dyDescent="0.25">
      <c r="A42" s="43" t="s">
        <v>67</v>
      </c>
      <c r="B42" s="4">
        <v>1602.2111119215974</v>
      </c>
      <c r="C42" s="4">
        <v>3481.7279932142405</v>
      </c>
      <c r="D42" s="4">
        <v>2988.7399587768259</v>
      </c>
      <c r="E42" s="4">
        <v>0</v>
      </c>
      <c r="F42" s="4">
        <v>73.38219367717339</v>
      </c>
      <c r="G42" s="4">
        <v>0</v>
      </c>
      <c r="H42" s="4">
        <v>0</v>
      </c>
      <c r="I42" s="4">
        <v>4252.0217970227013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5">
        <v>0</v>
      </c>
      <c r="Q42" s="4">
        <v>30.811752152338414</v>
      </c>
      <c r="R42" s="4">
        <v>0</v>
      </c>
      <c r="S42" s="4">
        <v>61.623504304676828</v>
      </c>
      <c r="T42" s="40">
        <f t="shared" si="0"/>
        <v>12490.518311069554</v>
      </c>
      <c r="U42" s="25">
        <v>11</v>
      </c>
      <c r="V42" s="4" t="s">
        <v>25</v>
      </c>
      <c r="W42" s="4">
        <v>74.499904000000001</v>
      </c>
      <c r="X42" s="4">
        <v>16.668538999999999</v>
      </c>
      <c r="Y42" s="4">
        <v>196.3</v>
      </c>
      <c r="Z42" s="19" t="s">
        <v>100</v>
      </c>
      <c r="AA42" s="19">
        <v>34.99</v>
      </c>
      <c r="AB42" s="19" t="s">
        <v>115</v>
      </c>
      <c r="AC42" s="4">
        <v>0.72199999999999998</v>
      </c>
      <c r="AD42" s="4">
        <v>2.2055228610230899</v>
      </c>
      <c r="AE42" s="4">
        <v>47.940244454504374</v>
      </c>
      <c r="AF42" s="4">
        <v>0.47940244454504372</v>
      </c>
      <c r="AG42" s="4">
        <v>1.7261204164780461</v>
      </c>
      <c r="AH42" s="4"/>
      <c r="AI42" s="22">
        <v>3.968272060101576</v>
      </c>
      <c r="AJ42" s="34">
        <v>0</v>
      </c>
      <c r="AL42" s="4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</row>
    <row r="43" spans="1:97" x14ac:dyDescent="0.25">
      <c r="A43" s="43" t="s">
        <v>68</v>
      </c>
      <c r="B43" s="4">
        <v>236.27512392245816</v>
      </c>
      <c r="C43" s="4">
        <v>1535.7883054959782</v>
      </c>
      <c r="D43" s="4">
        <v>1122.3068386316763</v>
      </c>
      <c r="E43" s="4">
        <v>0</v>
      </c>
      <c r="F43" s="4">
        <v>138.16172896128433</v>
      </c>
      <c r="G43" s="4">
        <v>0</v>
      </c>
      <c r="H43" s="4">
        <v>0</v>
      </c>
      <c r="I43" s="4">
        <v>3160.1797824628779</v>
      </c>
      <c r="J43" s="4">
        <v>0</v>
      </c>
      <c r="K43" s="4">
        <v>29.53439049030727</v>
      </c>
      <c r="L43" s="4">
        <v>0</v>
      </c>
      <c r="M43" s="4">
        <v>0</v>
      </c>
      <c r="N43" s="4">
        <v>0</v>
      </c>
      <c r="O43" s="4">
        <v>0</v>
      </c>
      <c r="P43" s="5">
        <v>29.53439049030727</v>
      </c>
      <c r="Q43" s="4">
        <v>0</v>
      </c>
      <c r="R43" s="4">
        <v>0</v>
      </c>
      <c r="S43" s="4">
        <v>29.53439049030727</v>
      </c>
      <c r="T43" s="40">
        <f t="shared" si="0"/>
        <v>6281.3149509451978</v>
      </c>
      <c r="U43" s="25">
        <v>11</v>
      </c>
      <c r="V43" s="4" t="s">
        <v>25</v>
      </c>
      <c r="W43" s="4">
        <v>74.499904000000001</v>
      </c>
      <c r="X43" s="4">
        <v>16.668538999999999</v>
      </c>
      <c r="Y43" s="4">
        <v>196.3</v>
      </c>
      <c r="Z43" s="19" t="s">
        <v>101</v>
      </c>
      <c r="AA43" s="19">
        <v>35.049999999999997</v>
      </c>
      <c r="AB43" s="19" t="s">
        <v>117</v>
      </c>
      <c r="AC43" s="4">
        <v>0.79300000000000004</v>
      </c>
      <c r="AD43" s="4">
        <v>1.6717445742904835</v>
      </c>
      <c r="AE43" s="4">
        <v>39.315525876460761</v>
      </c>
      <c r="AF43" s="4">
        <v>0.39315525876460761</v>
      </c>
      <c r="AG43" s="4">
        <v>1.2785893155258758</v>
      </c>
      <c r="AH43" s="4"/>
      <c r="AI43" s="22">
        <v>4.4123369149464837</v>
      </c>
      <c r="AJ43" s="34">
        <v>0</v>
      </c>
      <c r="AL43" s="4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</row>
    <row r="44" spans="1:97" x14ac:dyDescent="0.25">
      <c r="A44" s="43" t="s">
        <v>69</v>
      </c>
      <c r="B44" s="4">
        <v>503.6126689031737</v>
      </c>
      <c r="C44" s="4">
        <v>1184.9709856545262</v>
      </c>
      <c r="D44" s="4">
        <v>1510.8380067095209</v>
      </c>
      <c r="E44" s="4">
        <v>0</v>
      </c>
      <c r="F44" s="4">
        <v>49.727460070120387</v>
      </c>
      <c r="G44" s="4">
        <v>0</v>
      </c>
      <c r="H44" s="4">
        <v>0</v>
      </c>
      <c r="I44" s="4">
        <v>1392.3409081440684</v>
      </c>
      <c r="J44" s="4">
        <v>29.624274641363154</v>
      </c>
      <c r="K44" s="4">
        <v>29.624274641363154</v>
      </c>
      <c r="L44" s="4">
        <v>0</v>
      </c>
      <c r="M44" s="4">
        <v>0</v>
      </c>
      <c r="N44" s="4">
        <v>0</v>
      </c>
      <c r="O44" s="4">
        <v>29.624274641363154</v>
      </c>
      <c r="P44" s="5">
        <v>0</v>
      </c>
      <c r="Q44" s="4">
        <v>0</v>
      </c>
      <c r="R44" s="4">
        <v>0</v>
      </c>
      <c r="S44" s="4">
        <v>20.103185428757232</v>
      </c>
      <c r="T44" s="40">
        <f t="shared" si="0"/>
        <v>4750.4660388342554</v>
      </c>
      <c r="U44" s="25">
        <v>11</v>
      </c>
      <c r="V44" s="4" t="s">
        <v>25</v>
      </c>
      <c r="W44" s="4">
        <v>74.499904000000001</v>
      </c>
      <c r="X44" s="4">
        <v>16.668538999999999</v>
      </c>
      <c r="Y44" s="4">
        <v>196.3</v>
      </c>
      <c r="Z44" s="19" t="s">
        <v>102</v>
      </c>
      <c r="AA44" s="19">
        <v>35.01</v>
      </c>
      <c r="AB44" s="19" t="s">
        <v>118</v>
      </c>
      <c r="AC44" s="4">
        <v>0.72599999999999998</v>
      </c>
      <c r="AD44" s="4">
        <v>2.2077431539187904</v>
      </c>
      <c r="AE44" s="4">
        <v>51.746931067044358</v>
      </c>
      <c r="AF44" s="4">
        <v>0.51746931067044355</v>
      </c>
      <c r="AG44" s="4">
        <v>1.6902738432483466</v>
      </c>
      <c r="AH44" s="4"/>
      <c r="AI44" s="22">
        <v>-3.1461125762749549</v>
      </c>
      <c r="AJ44" s="34">
        <v>0</v>
      </c>
      <c r="AL44" s="4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</row>
    <row r="45" spans="1:97" x14ac:dyDescent="0.25">
      <c r="A45" s="43" t="s">
        <v>70</v>
      </c>
      <c r="B45" s="4">
        <v>533.70429896948997</v>
      </c>
      <c r="C45" s="4">
        <v>1541.8124192451937</v>
      </c>
      <c r="D45" s="4">
        <v>1719.7138522350235</v>
      </c>
      <c r="E45" s="4">
        <v>0</v>
      </c>
      <c r="F45" s="4">
        <v>109.07170051427966</v>
      </c>
      <c r="G45" s="4">
        <v>0</v>
      </c>
      <c r="H45" s="4">
        <v>0</v>
      </c>
      <c r="I45" s="4">
        <v>3024.3243608271105</v>
      </c>
      <c r="J45" s="4">
        <v>59.300477663276673</v>
      </c>
      <c r="K45" s="4">
        <v>29.650238831638337</v>
      </c>
      <c r="L45" s="4">
        <v>0</v>
      </c>
      <c r="M45" s="4">
        <v>0</v>
      </c>
      <c r="N45" s="4">
        <v>0</v>
      </c>
      <c r="O45" s="4">
        <v>0</v>
      </c>
      <c r="P45" s="5">
        <v>0</v>
      </c>
      <c r="Q45" s="4">
        <v>0</v>
      </c>
      <c r="R45" s="4">
        <v>0</v>
      </c>
      <c r="S45" s="4">
        <v>88.950716494915014</v>
      </c>
      <c r="T45" s="40">
        <f t="shared" si="0"/>
        <v>7106.5280647809286</v>
      </c>
      <c r="U45" s="25">
        <v>11</v>
      </c>
      <c r="V45" s="4" t="s">
        <v>25</v>
      </c>
      <c r="W45" s="4">
        <v>74.499904000000001</v>
      </c>
      <c r="X45" s="4">
        <v>16.668538999999999</v>
      </c>
      <c r="Y45" s="4">
        <v>196.3</v>
      </c>
      <c r="Z45" s="19" t="s">
        <v>103</v>
      </c>
      <c r="AA45" s="19">
        <v>34.979999999999997</v>
      </c>
      <c r="AB45" s="19" t="s">
        <v>117</v>
      </c>
      <c r="AC45" s="4">
        <v>0.80200000000000005</v>
      </c>
      <c r="AD45" s="4">
        <v>1.9290045477513889</v>
      </c>
      <c r="AE45" s="4">
        <v>43.052046488125285</v>
      </c>
      <c r="AF45" s="4">
        <v>0.43052046488125284</v>
      </c>
      <c r="AG45" s="4">
        <v>1.498484082870136</v>
      </c>
      <c r="AH45" s="4"/>
      <c r="AI45" s="22">
        <v>-4.9145310649483758</v>
      </c>
      <c r="AJ45" s="34">
        <v>0</v>
      </c>
      <c r="AL45" s="4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</row>
    <row r="46" spans="1:97" ht="16.5" thickBot="1" x14ac:dyDescent="0.3">
      <c r="A46" s="45" t="s">
        <v>71</v>
      </c>
      <c r="B46" s="6">
        <v>415.03541329887787</v>
      </c>
      <c r="C46" s="6">
        <v>2638.4394131142953</v>
      </c>
      <c r="D46" s="6">
        <v>2312.3401598080341</v>
      </c>
      <c r="E46" s="6">
        <v>0</v>
      </c>
      <c r="F46" s="6">
        <v>79.404180200413862</v>
      </c>
      <c r="G46" s="6">
        <v>0</v>
      </c>
      <c r="H46" s="6">
        <v>59.290773328411134</v>
      </c>
      <c r="I46" s="6">
        <v>3349.9286930552289</v>
      </c>
      <c r="J46" s="6">
        <v>20.113406872002724</v>
      </c>
      <c r="K46" s="6">
        <v>0</v>
      </c>
      <c r="L46" s="6">
        <v>0</v>
      </c>
      <c r="M46" s="6">
        <v>0</v>
      </c>
      <c r="N46" s="6">
        <v>0</v>
      </c>
      <c r="O46" s="6">
        <v>59.290773328411134</v>
      </c>
      <c r="P46" s="7">
        <v>0</v>
      </c>
      <c r="Q46" s="6">
        <v>59.290773328411134</v>
      </c>
      <c r="R46" s="6">
        <v>0</v>
      </c>
      <c r="S46" s="6">
        <v>0</v>
      </c>
      <c r="T46" s="41">
        <f t="shared" si="0"/>
        <v>8993.1335863340864</v>
      </c>
      <c r="U46" s="30">
        <v>11</v>
      </c>
      <c r="V46" s="6" t="s">
        <v>25</v>
      </c>
      <c r="W46" s="6">
        <v>74.499904000000001</v>
      </c>
      <c r="X46" s="6">
        <v>16.668538999999999</v>
      </c>
      <c r="Y46" s="6">
        <v>196.3</v>
      </c>
      <c r="Z46" s="20" t="s">
        <v>104</v>
      </c>
      <c r="AA46" s="20">
        <v>34.97</v>
      </c>
      <c r="AB46" s="20" t="s">
        <v>118</v>
      </c>
      <c r="AC46" s="6"/>
      <c r="AD46" s="6"/>
      <c r="AE46" s="6"/>
      <c r="AF46" s="6"/>
      <c r="AG46" s="6"/>
      <c r="AH46" s="6"/>
      <c r="AI46" s="7"/>
      <c r="AJ46" s="36"/>
      <c r="AL46" s="4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</row>
    <row r="47" spans="1:97" x14ac:dyDescent="0.25">
      <c r="A47" s="44" t="s">
        <v>72</v>
      </c>
      <c r="B47" s="1">
        <v>0</v>
      </c>
      <c r="C47" s="1">
        <v>27.995520716685331</v>
      </c>
      <c r="D47" s="1">
        <v>83.986562150056002</v>
      </c>
      <c r="E47" s="1">
        <v>0</v>
      </c>
      <c r="F47" s="1">
        <v>251.95968645016796</v>
      </c>
      <c r="G47" s="1">
        <v>27.995520716685331</v>
      </c>
      <c r="H47" s="1">
        <v>0</v>
      </c>
      <c r="I47" s="1">
        <v>1651.7357222844344</v>
      </c>
      <c r="J47" s="1">
        <v>0</v>
      </c>
      <c r="K47" s="1">
        <v>25.195968645016798</v>
      </c>
      <c r="L47" s="1">
        <v>0</v>
      </c>
      <c r="M47" s="1">
        <v>0</v>
      </c>
      <c r="N47" s="1">
        <v>0</v>
      </c>
      <c r="O47" s="1">
        <v>0</v>
      </c>
      <c r="P47" s="2">
        <v>0</v>
      </c>
      <c r="Q47" s="1">
        <v>0</v>
      </c>
      <c r="R47" s="1">
        <v>0</v>
      </c>
      <c r="S47" s="1">
        <v>41.993281075028001</v>
      </c>
      <c r="T47" s="39">
        <f t="shared" si="0"/>
        <v>2110.8622620380738</v>
      </c>
      <c r="U47" s="27">
        <v>13</v>
      </c>
      <c r="V47" s="1" t="s">
        <v>26</v>
      </c>
      <c r="W47" s="1">
        <v>71.750214</v>
      </c>
      <c r="X47" s="1">
        <v>19.73218</v>
      </c>
      <c r="Y47" s="1">
        <v>268.60000000000002</v>
      </c>
      <c r="Z47" s="18" t="s">
        <v>92</v>
      </c>
      <c r="AA47" s="18">
        <v>35.72</v>
      </c>
      <c r="AB47" s="18" t="s">
        <v>115</v>
      </c>
      <c r="AC47" s="1">
        <v>0.58499999999999996</v>
      </c>
      <c r="AD47" s="1">
        <v>1.3652694610778451</v>
      </c>
      <c r="AE47" s="1">
        <v>87.549900199600842</v>
      </c>
      <c r="AF47" s="1">
        <v>0.87549900199600839</v>
      </c>
      <c r="AG47" s="1">
        <v>0.48977045908183675</v>
      </c>
      <c r="AH47" s="1"/>
      <c r="AI47" s="21">
        <v>241.65516435864512</v>
      </c>
      <c r="AJ47" s="35">
        <v>8.4169999999999998</v>
      </c>
      <c r="AL47" s="4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</row>
    <row r="48" spans="1:97" x14ac:dyDescent="0.25">
      <c r="A48" s="43" t="s">
        <v>73</v>
      </c>
      <c r="B48" s="4">
        <v>0</v>
      </c>
      <c r="C48" s="4">
        <v>141.60294534126308</v>
      </c>
      <c r="D48" s="4">
        <v>28.32058906825262</v>
      </c>
      <c r="E48" s="4">
        <v>0</v>
      </c>
      <c r="F48" s="4">
        <v>56.641178136505239</v>
      </c>
      <c r="G48" s="4">
        <v>25.488530161427356</v>
      </c>
      <c r="H48" s="4">
        <v>0</v>
      </c>
      <c r="I48" s="4">
        <v>651.37354856981017</v>
      </c>
      <c r="J48" s="4">
        <v>0</v>
      </c>
      <c r="K48" s="4">
        <v>25.488530161427356</v>
      </c>
      <c r="L48" s="4">
        <v>0</v>
      </c>
      <c r="M48" s="4">
        <v>0</v>
      </c>
      <c r="N48" s="4">
        <v>0</v>
      </c>
      <c r="O48" s="4">
        <v>0</v>
      </c>
      <c r="P48" s="5">
        <v>0</v>
      </c>
      <c r="Q48" s="4">
        <v>0</v>
      </c>
      <c r="R48" s="4">
        <v>0</v>
      </c>
      <c r="S48" s="4">
        <v>0</v>
      </c>
      <c r="T48" s="40">
        <f t="shared" si="0"/>
        <v>928.91532143868574</v>
      </c>
      <c r="U48" s="25">
        <v>13</v>
      </c>
      <c r="V48" s="4" t="s">
        <v>26</v>
      </c>
      <c r="W48" s="4">
        <v>71.750214</v>
      </c>
      <c r="X48" s="4">
        <v>19.73218</v>
      </c>
      <c r="Y48" s="4">
        <v>268.60000000000002</v>
      </c>
      <c r="Z48" s="19" t="s">
        <v>94</v>
      </c>
      <c r="AA48" s="19">
        <v>35.31</v>
      </c>
      <c r="AB48" s="19" t="s">
        <v>114</v>
      </c>
      <c r="AC48" s="4">
        <v>0.55000000000000004</v>
      </c>
      <c r="AD48" s="4">
        <v>1.3422667097190841</v>
      </c>
      <c r="AE48" s="4">
        <v>75.169518889247684</v>
      </c>
      <c r="AF48" s="4">
        <v>0.75169518889247688</v>
      </c>
      <c r="AG48" s="4">
        <v>0.59057152082660713</v>
      </c>
      <c r="AH48" s="4"/>
      <c r="AI48" s="22">
        <v>39.39321653973041</v>
      </c>
      <c r="AJ48" s="34">
        <v>1.077</v>
      </c>
      <c r="AL48" s="4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</row>
    <row r="49" spans="1:97" x14ac:dyDescent="0.25">
      <c r="A49" s="43" t="s">
        <v>74</v>
      </c>
      <c r="B49" s="4">
        <v>28.081999438360011</v>
      </c>
      <c r="C49" s="4">
        <v>112.32799775344004</v>
      </c>
      <c r="D49" s="4">
        <v>168.49199663016006</v>
      </c>
      <c r="E49" s="4">
        <v>0</v>
      </c>
      <c r="F49" s="4">
        <v>56.163998876720022</v>
      </c>
      <c r="G49" s="4">
        <v>0</v>
      </c>
      <c r="H49" s="4">
        <v>0</v>
      </c>
      <c r="I49" s="4">
        <v>196.57399606852007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5">
        <v>0</v>
      </c>
      <c r="Q49" s="4">
        <v>0</v>
      </c>
      <c r="R49" s="4">
        <v>0</v>
      </c>
      <c r="S49" s="4">
        <v>0</v>
      </c>
      <c r="T49" s="40">
        <f t="shared" si="0"/>
        <v>561.63998876720018</v>
      </c>
      <c r="U49" s="25">
        <v>13</v>
      </c>
      <c r="V49" s="4" t="s">
        <v>26</v>
      </c>
      <c r="W49" s="4">
        <v>71.750214</v>
      </c>
      <c r="X49" s="4">
        <v>19.73218</v>
      </c>
      <c r="Y49" s="4">
        <v>268.60000000000002</v>
      </c>
      <c r="Z49" s="19" t="s">
        <v>96</v>
      </c>
      <c r="AA49" s="19">
        <v>35.61</v>
      </c>
      <c r="AB49" s="19" t="s">
        <v>116</v>
      </c>
      <c r="AC49" s="4">
        <v>0.47699999999999998</v>
      </c>
      <c r="AD49" s="4">
        <v>1.3230421686746989</v>
      </c>
      <c r="AE49" s="4">
        <v>66.516064257028106</v>
      </c>
      <c r="AF49" s="4">
        <v>0.66516064257028107</v>
      </c>
      <c r="AG49" s="4">
        <v>0.65788152610441786</v>
      </c>
      <c r="AH49" s="4"/>
      <c r="AI49" s="22">
        <v>7.1987770879699386</v>
      </c>
      <c r="AJ49" s="34">
        <v>0.83099999999999996</v>
      </c>
      <c r="AL49" s="4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</row>
    <row r="50" spans="1:97" x14ac:dyDescent="0.25">
      <c r="A50" s="43" t="s">
        <v>75</v>
      </c>
      <c r="B50" s="4">
        <v>82.833476149671526</v>
      </c>
      <c r="C50" s="4">
        <v>142.81633818908884</v>
      </c>
      <c r="D50" s="4">
        <v>228.50614110254213</v>
      </c>
      <c r="E50" s="4">
        <v>0</v>
      </c>
      <c r="F50" s="4">
        <v>0</v>
      </c>
      <c r="G50" s="4">
        <v>0</v>
      </c>
      <c r="H50" s="4">
        <v>0</v>
      </c>
      <c r="I50" s="4">
        <v>171.37960582690661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5">
        <v>0</v>
      </c>
      <c r="Q50" s="4">
        <v>0</v>
      </c>
      <c r="R50" s="4">
        <v>0</v>
      </c>
      <c r="S50" s="4">
        <v>14.281633818908883</v>
      </c>
      <c r="T50" s="40">
        <f t="shared" si="0"/>
        <v>639.81719508711797</v>
      </c>
      <c r="U50" s="25">
        <v>13</v>
      </c>
      <c r="V50" s="4" t="s">
        <v>26</v>
      </c>
      <c r="W50" s="4">
        <v>71.750214</v>
      </c>
      <c r="X50" s="4">
        <v>19.73218</v>
      </c>
      <c r="Y50" s="4">
        <v>268.60000000000002</v>
      </c>
      <c r="Z50" s="19" t="s">
        <v>97</v>
      </c>
      <c r="AA50" s="19">
        <v>35.01</v>
      </c>
      <c r="AB50" s="19" t="s">
        <v>116</v>
      </c>
      <c r="AC50" s="4">
        <v>0.438</v>
      </c>
      <c r="AD50" s="4">
        <v>1.5253946465339738</v>
      </c>
      <c r="AE50" s="4">
        <v>75.772134522992445</v>
      </c>
      <c r="AF50" s="4">
        <v>0.75772134522992451</v>
      </c>
      <c r="AG50" s="4">
        <v>0.7676733013040492</v>
      </c>
      <c r="AH50" s="4"/>
      <c r="AI50" s="22">
        <v>1.7877292742168771</v>
      </c>
      <c r="AJ50" s="34">
        <v>1.1040000000000001</v>
      </c>
      <c r="AL50" s="4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</row>
    <row r="51" spans="1:97" x14ac:dyDescent="0.25">
      <c r="A51" s="43" t="s">
        <v>76</v>
      </c>
      <c r="B51" s="4">
        <v>25.553662691652473</v>
      </c>
      <c r="C51" s="4">
        <v>0</v>
      </c>
      <c r="D51" s="4">
        <v>85.178875638841561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28.392958546280525</v>
      </c>
      <c r="P51" s="5">
        <v>0</v>
      </c>
      <c r="Q51" s="4">
        <v>0</v>
      </c>
      <c r="R51" s="4">
        <v>0</v>
      </c>
      <c r="S51" s="4">
        <v>65.303804656445195</v>
      </c>
      <c r="T51" s="40">
        <f t="shared" si="0"/>
        <v>204.42930153321976</v>
      </c>
      <c r="U51" s="25">
        <v>13</v>
      </c>
      <c r="V51" s="4" t="s">
        <v>26</v>
      </c>
      <c r="W51" s="4">
        <v>71.750214</v>
      </c>
      <c r="X51" s="4">
        <v>19.73218</v>
      </c>
      <c r="Y51" s="4">
        <v>268.60000000000002</v>
      </c>
      <c r="Z51" s="19" t="s">
        <v>98</v>
      </c>
      <c r="AA51" s="19">
        <v>35.22</v>
      </c>
      <c r="AB51" s="19" t="s">
        <v>111</v>
      </c>
      <c r="AC51" s="4">
        <v>0.39900000000000002</v>
      </c>
      <c r="AD51" s="4">
        <v>1.3612733644859809</v>
      </c>
      <c r="AE51" s="4">
        <v>57.389018691588788</v>
      </c>
      <c r="AF51" s="4">
        <v>0.57389018691588789</v>
      </c>
      <c r="AG51" s="4">
        <v>0.78738317757009302</v>
      </c>
      <c r="AH51" s="4"/>
      <c r="AI51" s="22">
        <v>-3.3580277507015208</v>
      </c>
      <c r="AJ51" s="34">
        <v>0.49299999999999999</v>
      </c>
      <c r="AL51" s="4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</row>
    <row r="52" spans="1:97" x14ac:dyDescent="0.25">
      <c r="A52" s="43" t="s">
        <v>77</v>
      </c>
      <c r="B52" s="4">
        <v>0</v>
      </c>
      <c r="C52" s="4">
        <v>0</v>
      </c>
      <c r="D52" s="4">
        <v>55.865921787709503</v>
      </c>
      <c r="E52" s="4">
        <v>0</v>
      </c>
      <c r="F52" s="4">
        <v>0</v>
      </c>
      <c r="G52" s="4">
        <v>0</v>
      </c>
      <c r="H52" s="4">
        <v>0</v>
      </c>
      <c r="I52" s="4">
        <v>27.932960893854752</v>
      </c>
      <c r="J52" s="4">
        <v>0</v>
      </c>
      <c r="K52" s="4">
        <v>0</v>
      </c>
      <c r="L52" s="4">
        <v>0</v>
      </c>
      <c r="M52" s="4">
        <v>0</v>
      </c>
      <c r="N52" s="4">
        <v>27.932960893854752</v>
      </c>
      <c r="O52" s="4">
        <v>0</v>
      </c>
      <c r="P52" s="5">
        <v>0</v>
      </c>
      <c r="Q52" s="4">
        <v>27.932960893854752</v>
      </c>
      <c r="R52" s="4">
        <v>0</v>
      </c>
      <c r="S52" s="4">
        <v>36.312849162011176</v>
      </c>
      <c r="T52" s="40">
        <f t="shared" si="0"/>
        <v>175.97765363128491</v>
      </c>
      <c r="U52" s="25">
        <v>13</v>
      </c>
      <c r="V52" s="4" t="s">
        <v>26</v>
      </c>
      <c r="W52" s="4">
        <v>71.750214</v>
      </c>
      <c r="X52" s="4">
        <v>19.73218</v>
      </c>
      <c r="Y52" s="4">
        <v>268.60000000000002</v>
      </c>
      <c r="Z52" s="19" t="s">
        <v>99</v>
      </c>
      <c r="AA52" s="19">
        <v>35.799999999999997</v>
      </c>
      <c r="AB52" s="19" t="s">
        <v>116</v>
      </c>
      <c r="AC52" s="4">
        <v>0.36</v>
      </c>
      <c r="AD52" s="4">
        <v>1.7194525904203324</v>
      </c>
      <c r="AE52" s="4">
        <v>72.238514173998013</v>
      </c>
      <c r="AF52" s="4">
        <v>0.72238514173998014</v>
      </c>
      <c r="AG52" s="4">
        <v>0.99706744868035224</v>
      </c>
      <c r="AH52" s="4"/>
      <c r="AI52" s="22">
        <v>-4.0921085436926417</v>
      </c>
      <c r="AJ52" s="34">
        <v>0.45400000000000001</v>
      </c>
      <c r="AL52" s="4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</row>
    <row r="53" spans="1:97" x14ac:dyDescent="0.25">
      <c r="A53" s="43" t="s">
        <v>78</v>
      </c>
      <c r="B53" s="4">
        <v>0</v>
      </c>
      <c r="C53" s="4">
        <v>56.545094713033649</v>
      </c>
      <c r="D53" s="4">
        <v>56.545094713033649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5">
        <v>0</v>
      </c>
      <c r="Q53" s="4">
        <v>0</v>
      </c>
      <c r="R53" s="4">
        <v>0</v>
      </c>
      <c r="S53" s="4">
        <v>0</v>
      </c>
      <c r="T53" s="40">
        <f t="shared" si="0"/>
        <v>113.0901894260673</v>
      </c>
      <c r="U53" s="25">
        <v>13</v>
      </c>
      <c r="V53" s="4" t="s">
        <v>26</v>
      </c>
      <c r="W53" s="4">
        <v>71.750214</v>
      </c>
      <c r="X53" s="4">
        <v>19.73218</v>
      </c>
      <c r="Y53" s="4">
        <v>268.60000000000002</v>
      </c>
      <c r="Z53" s="19" t="s">
        <v>100</v>
      </c>
      <c r="AA53" s="19">
        <v>35.369999999999997</v>
      </c>
      <c r="AB53" s="19" t="s">
        <v>119</v>
      </c>
      <c r="AC53" s="4">
        <v>0.314</v>
      </c>
      <c r="AD53" s="4">
        <v>1.6413982717988982</v>
      </c>
      <c r="AE53" s="4">
        <v>62.568735271013288</v>
      </c>
      <c r="AF53" s="4">
        <v>0.62568735271013287</v>
      </c>
      <c r="AG53" s="4">
        <v>1.0157109190887652</v>
      </c>
      <c r="AH53" s="4"/>
      <c r="AI53" s="5"/>
      <c r="AJ53" s="37"/>
      <c r="AL53" s="4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</row>
    <row r="54" spans="1:97" x14ac:dyDescent="0.25">
      <c r="A54" s="43" t="s">
        <v>79</v>
      </c>
      <c r="B54" s="4">
        <v>25.560920193126954</v>
      </c>
      <c r="C54" s="4">
        <v>0</v>
      </c>
      <c r="D54" s="4">
        <v>198.80715705765405</v>
      </c>
      <c r="E54" s="4">
        <v>0</v>
      </c>
      <c r="F54" s="4">
        <v>56.802044873615444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5">
        <v>0</v>
      </c>
      <c r="Q54" s="4">
        <v>0</v>
      </c>
      <c r="R54" s="4">
        <v>0</v>
      </c>
      <c r="S54" s="4">
        <v>36.92132916785004</v>
      </c>
      <c r="T54" s="40">
        <f t="shared" si="0"/>
        <v>318.09145129224652</v>
      </c>
      <c r="U54" s="25">
        <v>13</v>
      </c>
      <c r="V54" s="4" t="s">
        <v>26</v>
      </c>
      <c r="W54" s="4">
        <v>71.750214</v>
      </c>
      <c r="X54" s="4">
        <v>19.73218</v>
      </c>
      <c r="Y54" s="4">
        <v>268.60000000000002</v>
      </c>
      <c r="Z54" s="19" t="s">
        <v>101</v>
      </c>
      <c r="AA54" s="19">
        <v>35.21</v>
      </c>
      <c r="AB54" s="19" t="s">
        <v>111</v>
      </c>
      <c r="AC54" s="4">
        <v>0.29899999999999999</v>
      </c>
      <c r="AD54" s="4">
        <v>1.4733918128654975</v>
      </c>
      <c r="AE54" s="4">
        <v>53.128654970760216</v>
      </c>
      <c r="AF54" s="4">
        <v>0.53128654970760214</v>
      </c>
      <c r="AG54" s="4">
        <v>0.94210526315789545</v>
      </c>
      <c r="AH54" s="4"/>
      <c r="AI54" s="5"/>
      <c r="AJ54" s="37"/>
      <c r="AL54" s="4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</row>
    <row r="55" spans="1:97" x14ac:dyDescent="0.25">
      <c r="A55" s="43" t="s">
        <v>80</v>
      </c>
      <c r="B55" s="4">
        <v>109.51979780960404</v>
      </c>
      <c r="C55" s="4">
        <v>0</v>
      </c>
      <c r="D55" s="4">
        <v>308.90199382196016</v>
      </c>
      <c r="E55" s="4">
        <v>0</v>
      </c>
      <c r="F55" s="4">
        <v>28.081999438360011</v>
      </c>
      <c r="G55" s="4">
        <v>0</v>
      </c>
      <c r="H55" s="4">
        <v>0</v>
      </c>
      <c r="I55" s="4">
        <v>280.81999438360009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5">
        <v>0</v>
      </c>
      <c r="Q55" s="4">
        <v>0</v>
      </c>
      <c r="R55" s="4">
        <v>0</v>
      </c>
      <c r="S55" s="4">
        <v>0</v>
      </c>
      <c r="T55" s="40">
        <f t="shared" si="0"/>
        <v>727.32378545352435</v>
      </c>
      <c r="U55" s="25">
        <v>13</v>
      </c>
      <c r="V55" s="4" t="s">
        <v>26</v>
      </c>
      <c r="W55" s="4">
        <v>71.750214</v>
      </c>
      <c r="X55" s="4">
        <v>19.73218</v>
      </c>
      <c r="Y55" s="4">
        <v>268.60000000000002</v>
      </c>
      <c r="Z55" s="19" t="s">
        <v>102</v>
      </c>
      <c r="AA55" s="19">
        <v>35.61</v>
      </c>
      <c r="AB55" s="19" t="s">
        <v>111</v>
      </c>
      <c r="AC55" s="4">
        <v>0.28899999999999998</v>
      </c>
      <c r="AD55" s="4">
        <v>1.6931686607487473</v>
      </c>
      <c r="AE55" s="4">
        <v>58.085681204168282</v>
      </c>
      <c r="AF55" s="4">
        <v>0.58085681204168282</v>
      </c>
      <c r="AG55" s="4">
        <v>1.1123118487070645</v>
      </c>
      <c r="AH55" s="4"/>
      <c r="AI55" s="5"/>
      <c r="AJ55" s="37"/>
      <c r="AL55" s="4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</row>
    <row r="56" spans="1:97" x14ac:dyDescent="0.25">
      <c r="A56" s="43" t="s">
        <v>81</v>
      </c>
      <c r="B56" s="4">
        <v>53.793884484711207</v>
      </c>
      <c r="C56" s="4">
        <v>28.312570781426952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169.87542468856174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5">
        <v>0</v>
      </c>
      <c r="Q56" s="4">
        <v>0</v>
      </c>
      <c r="R56" s="4">
        <v>0</v>
      </c>
      <c r="S56" s="4">
        <v>348.24462061155151</v>
      </c>
      <c r="T56" s="40">
        <f t="shared" si="0"/>
        <v>600.22650056625139</v>
      </c>
      <c r="U56" s="25">
        <v>13</v>
      </c>
      <c r="V56" s="4" t="s">
        <v>26</v>
      </c>
      <c r="W56" s="4">
        <v>71.750214</v>
      </c>
      <c r="X56" s="4">
        <v>19.73218</v>
      </c>
      <c r="Y56" s="4">
        <v>268.60000000000002</v>
      </c>
      <c r="Z56" s="19" t="s">
        <v>103</v>
      </c>
      <c r="AA56" s="19">
        <v>35.32</v>
      </c>
      <c r="AB56" s="19" t="s">
        <v>111</v>
      </c>
      <c r="AC56" s="4">
        <v>0.245</v>
      </c>
      <c r="AD56" s="4">
        <v>1.8737087637454184</v>
      </c>
      <c r="AE56" s="4">
        <v>58.913695434854993</v>
      </c>
      <c r="AF56" s="4">
        <v>0.58913695434854996</v>
      </c>
      <c r="AG56" s="4">
        <v>1.2845718093968685</v>
      </c>
      <c r="AH56" s="4"/>
      <c r="AI56" s="5"/>
      <c r="AJ56" s="37"/>
      <c r="AL56" s="4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</row>
    <row r="57" spans="1:97" x14ac:dyDescent="0.25">
      <c r="A57" s="43" t="s">
        <v>82</v>
      </c>
      <c r="B57" s="4">
        <v>0</v>
      </c>
      <c r="C57" s="4">
        <v>28.216704288939056</v>
      </c>
      <c r="D57" s="4">
        <v>0</v>
      </c>
      <c r="E57" s="4">
        <v>0</v>
      </c>
      <c r="F57" s="4">
        <v>197.51693002257338</v>
      </c>
      <c r="G57" s="4">
        <v>0</v>
      </c>
      <c r="H57" s="4">
        <v>0</v>
      </c>
      <c r="I57" s="4">
        <v>84.650112866817153</v>
      </c>
      <c r="J57" s="4">
        <v>0</v>
      </c>
      <c r="K57" s="4">
        <v>0</v>
      </c>
      <c r="L57" s="4">
        <v>0</v>
      </c>
      <c r="M57" s="4">
        <v>0</v>
      </c>
      <c r="N57" s="4">
        <v>28.216704288939056</v>
      </c>
      <c r="O57" s="4">
        <v>0</v>
      </c>
      <c r="P57" s="5">
        <v>0</v>
      </c>
      <c r="Q57" s="4">
        <v>0</v>
      </c>
      <c r="R57" s="4">
        <v>0</v>
      </c>
      <c r="S57" s="4">
        <v>14.108352144469528</v>
      </c>
      <c r="T57" s="40">
        <f t="shared" si="0"/>
        <v>352.70880361173818</v>
      </c>
      <c r="U57" s="25">
        <v>13</v>
      </c>
      <c r="V57" s="4" t="s">
        <v>26</v>
      </c>
      <c r="W57" s="4">
        <v>71.750214</v>
      </c>
      <c r="X57" s="4">
        <v>19.73218</v>
      </c>
      <c r="Y57" s="4">
        <v>268.60000000000002</v>
      </c>
      <c r="Z57" s="19" t="s">
        <v>104</v>
      </c>
      <c r="AA57" s="19">
        <v>35.44</v>
      </c>
      <c r="AB57" s="19" t="s">
        <v>116</v>
      </c>
      <c r="AC57" s="4">
        <v>0.26300000000000001</v>
      </c>
      <c r="AD57" s="4">
        <v>1.8064740689175087</v>
      </c>
      <c r="AE57" s="4">
        <v>56.004176818656489</v>
      </c>
      <c r="AF57" s="4">
        <v>0.56004176818656493</v>
      </c>
      <c r="AG57" s="4">
        <v>1.2464323007309437</v>
      </c>
      <c r="AH57" s="4"/>
      <c r="AI57" s="5"/>
      <c r="AJ57" s="37"/>
      <c r="AL57" s="4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</row>
    <row r="58" spans="1:97" x14ac:dyDescent="0.25">
      <c r="A58" s="43" t="s">
        <v>83</v>
      </c>
      <c r="B58" s="4">
        <v>0</v>
      </c>
      <c r="C58" s="4">
        <v>0</v>
      </c>
      <c r="D58" s="4">
        <v>0</v>
      </c>
      <c r="E58" s="4">
        <v>0</v>
      </c>
      <c r="F58" s="4">
        <v>28.514399771884801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5">
        <v>0</v>
      </c>
      <c r="Q58" s="4">
        <v>0</v>
      </c>
      <c r="R58" s="4">
        <v>0</v>
      </c>
      <c r="S58" s="4">
        <v>28.514399771884801</v>
      </c>
      <c r="T58" s="40">
        <f t="shared" si="0"/>
        <v>57.028799543769601</v>
      </c>
      <c r="U58" s="25">
        <v>13</v>
      </c>
      <c r="V58" s="4" t="s">
        <v>26</v>
      </c>
      <c r="W58" s="4">
        <v>71.750214</v>
      </c>
      <c r="X58" s="4">
        <v>19.73218</v>
      </c>
      <c r="Y58" s="4">
        <v>268.60000000000002</v>
      </c>
      <c r="Z58" s="19" t="s">
        <v>93</v>
      </c>
      <c r="AA58" s="19">
        <v>35.07</v>
      </c>
      <c r="AB58" s="19" t="s">
        <v>119</v>
      </c>
      <c r="AC58" s="4">
        <v>0.253</v>
      </c>
      <c r="AD58" s="4">
        <v>1.9236981342244517</v>
      </c>
      <c r="AE58" s="4">
        <v>62.935115566694556</v>
      </c>
      <c r="AF58" s="4">
        <v>0.62935115566694555</v>
      </c>
      <c r="AG58" s="4">
        <v>1.2943469785575061</v>
      </c>
      <c r="AH58" s="4"/>
      <c r="AI58" s="5"/>
      <c r="AJ58" s="37"/>
      <c r="AL58" s="4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</row>
    <row r="59" spans="1:97" x14ac:dyDescent="0.25">
      <c r="A59" s="43" t="s">
        <v>84</v>
      </c>
      <c r="B59" s="4">
        <v>0</v>
      </c>
      <c r="C59" s="4">
        <v>56.850483229107446</v>
      </c>
      <c r="D59" s="4">
        <v>28.425241614553723</v>
      </c>
      <c r="E59" s="4">
        <v>0</v>
      </c>
      <c r="F59" s="4">
        <v>1870.3808982376349</v>
      </c>
      <c r="G59" s="4">
        <v>0</v>
      </c>
      <c r="H59" s="4">
        <v>0</v>
      </c>
      <c r="I59" s="4">
        <v>0</v>
      </c>
      <c r="J59" s="4">
        <v>0</v>
      </c>
      <c r="K59" s="4">
        <v>25.582717453098351</v>
      </c>
      <c r="L59" s="4">
        <v>0</v>
      </c>
      <c r="M59" s="4">
        <v>0</v>
      </c>
      <c r="N59" s="4">
        <v>0</v>
      </c>
      <c r="O59" s="4">
        <v>0</v>
      </c>
      <c r="P59" s="5">
        <v>0</v>
      </c>
      <c r="Q59" s="4">
        <v>0</v>
      </c>
      <c r="R59" s="4">
        <v>0</v>
      </c>
      <c r="S59" s="4">
        <v>0</v>
      </c>
      <c r="T59" s="40">
        <f t="shared" si="0"/>
        <v>1981.2393405343946</v>
      </c>
      <c r="U59" s="25">
        <v>13</v>
      </c>
      <c r="V59" s="4" t="s">
        <v>26</v>
      </c>
      <c r="W59" s="4">
        <v>71.750214</v>
      </c>
      <c r="X59" s="4">
        <v>19.73218</v>
      </c>
      <c r="Y59" s="4">
        <v>268.60000000000002</v>
      </c>
      <c r="Z59" s="19" t="s">
        <v>105</v>
      </c>
      <c r="AA59" s="19">
        <v>35.18</v>
      </c>
      <c r="AB59" s="19" t="s">
        <v>111</v>
      </c>
      <c r="AC59" s="4">
        <v>0.24399999999999999</v>
      </c>
      <c r="AD59" s="4">
        <v>1.7762916338840811</v>
      </c>
      <c r="AE59" s="4">
        <v>56.70076055599268</v>
      </c>
      <c r="AF59" s="4">
        <v>0.5670076055599268</v>
      </c>
      <c r="AG59" s="4">
        <v>1.2092840283241544</v>
      </c>
      <c r="AH59" s="4"/>
      <c r="AI59" s="5"/>
      <c r="AJ59" s="37"/>
      <c r="AL59" s="4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</row>
    <row r="60" spans="1:97" x14ac:dyDescent="0.25">
      <c r="A60" s="43" t="s">
        <v>85</v>
      </c>
      <c r="B60" s="4">
        <v>25.069637883008358</v>
      </c>
      <c r="C60" s="4">
        <v>0</v>
      </c>
      <c r="D60" s="4">
        <v>27.855153203342621</v>
      </c>
      <c r="E60" s="4">
        <v>0</v>
      </c>
      <c r="F60" s="4">
        <v>473.53760445682451</v>
      </c>
      <c r="G60" s="4">
        <v>0</v>
      </c>
      <c r="H60" s="4">
        <v>0</v>
      </c>
      <c r="I60" s="4">
        <v>55.710306406685241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5">
        <v>0</v>
      </c>
      <c r="Q60" s="4">
        <v>0</v>
      </c>
      <c r="R60" s="4">
        <v>0</v>
      </c>
      <c r="S60" s="4">
        <v>0</v>
      </c>
      <c r="T60" s="40">
        <f t="shared" si="0"/>
        <v>582.17270194986077</v>
      </c>
      <c r="U60" s="25">
        <v>13</v>
      </c>
      <c r="V60" s="4" t="s">
        <v>26</v>
      </c>
      <c r="W60" s="4">
        <v>71.750214</v>
      </c>
      <c r="X60" s="4">
        <v>19.73218</v>
      </c>
      <c r="Y60" s="4">
        <v>268.60000000000002</v>
      </c>
      <c r="Z60" s="19" t="s">
        <v>106</v>
      </c>
      <c r="AA60" s="19">
        <v>35.9</v>
      </c>
      <c r="AB60" s="19" t="s">
        <v>111</v>
      </c>
      <c r="AC60" s="4">
        <v>0.251</v>
      </c>
      <c r="AD60" s="4">
        <v>1.5968749999999987</v>
      </c>
      <c r="AE60" s="4">
        <v>51.510416666666629</v>
      </c>
      <c r="AF60" s="4">
        <v>0.51510416666666625</v>
      </c>
      <c r="AG60" s="4">
        <v>1.0817708333333325</v>
      </c>
      <c r="AH60" s="4"/>
      <c r="AI60" s="4"/>
      <c r="AJ60" s="26"/>
      <c r="AL60" s="4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</row>
    <row r="61" spans="1:97" x14ac:dyDescent="0.25">
      <c r="A61" s="43" t="s">
        <v>86</v>
      </c>
      <c r="B61" s="4">
        <v>0</v>
      </c>
      <c r="C61" s="4">
        <v>0</v>
      </c>
      <c r="D61" s="4">
        <v>113.28235627301048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28.32058906825262</v>
      </c>
      <c r="N61" s="4">
        <v>28.32058906825262</v>
      </c>
      <c r="O61" s="4">
        <v>0</v>
      </c>
      <c r="P61" s="5">
        <v>0</v>
      </c>
      <c r="Q61" s="4">
        <v>0</v>
      </c>
      <c r="R61" s="4">
        <v>0</v>
      </c>
      <c r="S61" s="4">
        <v>0</v>
      </c>
      <c r="T61" s="40">
        <f t="shared" si="0"/>
        <v>169.92353440951572</v>
      </c>
      <c r="U61" s="25">
        <v>13</v>
      </c>
      <c r="V61" s="4" t="s">
        <v>26</v>
      </c>
      <c r="W61" s="4">
        <v>71.750214</v>
      </c>
      <c r="X61" s="4">
        <v>19.73218</v>
      </c>
      <c r="Y61" s="4">
        <v>268.60000000000002</v>
      </c>
      <c r="Z61" s="19" t="s">
        <v>107</v>
      </c>
      <c r="AA61" s="19">
        <v>35.31</v>
      </c>
      <c r="AB61" s="19" t="s">
        <v>112</v>
      </c>
      <c r="AC61" s="4">
        <v>0.224</v>
      </c>
      <c r="AD61" s="4">
        <v>1.5613565372601523</v>
      </c>
      <c r="AE61" s="4">
        <v>46.45247657295856</v>
      </c>
      <c r="AF61" s="4">
        <v>0.46452476572958556</v>
      </c>
      <c r="AG61" s="4">
        <v>1.0968317715305669</v>
      </c>
      <c r="AH61" s="4"/>
      <c r="AI61" s="4"/>
      <c r="AJ61" s="26"/>
      <c r="AL61" s="4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</row>
    <row r="62" spans="1:97" x14ac:dyDescent="0.25">
      <c r="A62" s="43" t="s">
        <v>87</v>
      </c>
      <c r="B62" s="4">
        <v>24.986118822876179</v>
      </c>
      <c r="C62" s="4">
        <v>27.762354247640197</v>
      </c>
      <c r="D62" s="4">
        <v>222.09883398112157</v>
      </c>
      <c r="E62" s="4">
        <v>0</v>
      </c>
      <c r="F62" s="4">
        <v>111.04941699056079</v>
      </c>
      <c r="G62" s="4">
        <v>0</v>
      </c>
      <c r="H62" s="4">
        <v>0</v>
      </c>
      <c r="I62" s="4">
        <v>416.43531371460296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5">
        <v>0</v>
      </c>
      <c r="Q62" s="4">
        <v>0</v>
      </c>
      <c r="R62" s="4">
        <v>0</v>
      </c>
      <c r="S62" s="4">
        <v>41.643531371460298</v>
      </c>
      <c r="T62" s="40">
        <f t="shared" si="0"/>
        <v>843.9755691282619</v>
      </c>
      <c r="U62" s="25">
        <v>13</v>
      </c>
      <c r="V62" s="4" t="s">
        <v>26</v>
      </c>
      <c r="W62" s="4">
        <v>71.750214</v>
      </c>
      <c r="X62" s="4">
        <v>19.73218</v>
      </c>
      <c r="Y62" s="4">
        <v>268.60000000000002</v>
      </c>
      <c r="Z62" s="19" t="s">
        <v>108</v>
      </c>
      <c r="AA62" s="19">
        <v>36.020000000000003</v>
      </c>
      <c r="AB62" s="19" t="s">
        <v>114</v>
      </c>
      <c r="AC62" s="4">
        <v>0.183</v>
      </c>
      <c r="AD62" s="4">
        <v>1.8224368499257066</v>
      </c>
      <c r="AE62" s="4">
        <v>46.136701337295669</v>
      </c>
      <c r="AF62" s="4">
        <v>0.46136701337295666</v>
      </c>
      <c r="AG62" s="4">
        <v>1.36106983655275</v>
      </c>
      <c r="AH62" s="4"/>
      <c r="AI62" s="4"/>
      <c r="AJ62" s="26"/>
      <c r="AL62" s="4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</row>
    <row r="63" spans="1:97" ht="16.5" thickBot="1" x14ac:dyDescent="0.3">
      <c r="A63" s="45" t="s">
        <v>88</v>
      </c>
      <c r="B63" s="6">
        <v>81.506464305789763</v>
      </c>
      <c r="C63" s="6">
        <v>28.105677346824059</v>
      </c>
      <c r="D63" s="6">
        <v>112.42270938729624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28.105677346824059</v>
      </c>
      <c r="O63" s="6">
        <v>0</v>
      </c>
      <c r="P63" s="7">
        <v>0</v>
      </c>
      <c r="Q63" s="6">
        <v>0</v>
      </c>
      <c r="R63" s="6">
        <v>0</v>
      </c>
      <c r="S63" s="6">
        <v>0</v>
      </c>
      <c r="T63" s="41">
        <f t="shared" si="0"/>
        <v>250.1405283867341</v>
      </c>
      <c r="U63" s="30">
        <v>13</v>
      </c>
      <c r="V63" s="6" t="s">
        <v>26</v>
      </c>
      <c r="W63" s="6">
        <v>71.750214</v>
      </c>
      <c r="X63" s="6">
        <v>19.73218</v>
      </c>
      <c r="Y63" s="6">
        <v>268.60000000000002</v>
      </c>
      <c r="Z63" s="20" t="s">
        <v>109</v>
      </c>
      <c r="AA63" s="20">
        <v>35.58</v>
      </c>
      <c r="AB63" s="20" t="s">
        <v>111</v>
      </c>
      <c r="AC63" s="6">
        <v>0.20399999999999999</v>
      </c>
      <c r="AD63" s="6">
        <v>1.7842396045362034</v>
      </c>
      <c r="AE63" s="6">
        <v>42.221576039546427</v>
      </c>
      <c r="AF63" s="6">
        <v>0.42221576039546427</v>
      </c>
      <c r="AG63" s="6">
        <v>1.3620238441407393</v>
      </c>
      <c r="AH63" s="6"/>
      <c r="AI63" s="6"/>
      <c r="AJ63" s="23"/>
      <c r="AL63" s="4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</row>
    <row r="64" spans="1:97" s="47" customFormat="1" x14ac:dyDescent="0.25">
      <c r="A64" s="44" t="s">
        <v>0</v>
      </c>
      <c r="B64" s="46" t="s">
        <v>1</v>
      </c>
      <c r="C64" s="46" t="s">
        <v>2</v>
      </c>
      <c r="D64" s="46" t="s">
        <v>3</v>
      </c>
      <c r="E64" s="46" t="s">
        <v>4</v>
      </c>
      <c r="F64" s="46" t="s">
        <v>5</v>
      </c>
      <c r="G64" s="46" t="s">
        <v>6</v>
      </c>
      <c r="H64" s="46" t="s">
        <v>7</v>
      </c>
      <c r="I64" s="46" t="s">
        <v>8</v>
      </c>
      <c r="J64" s="46" t="s">
        <v>9</v>
      </c>
      <c r="K64" s="46" t="s">
        <v>10</v>
      </c>
      <c r="L64" s="46" t="s">
        <v>11</v>
      </c>
      <c r="M64" s="46" t="s">
        <v>12</v>
      </c>
      <c r="N64" s="46" t="s">
        <v>13</v>
      </c>
      <c r="O64" s="46" t="s">
        <v>14</v>
      </c>
      <c r="P64" s="46" t="s">
        <v>15</v>
      </c>
      <c r="Q64" s="46" t="s">
        <v>16</v>
      </c>
      <c r="R64" s="46" t="s">
        <v>17</v>
      </c>
      <c r="S64" s="46" t="s">
        <v>121</v>
      </c>
      <c r="T64" s="39" t="s">
        <v>139</v>
      </c>
      <c r="U64" s="27" t="s">
        <v>18</v>
      </c>
      <c r="V64" s="1" t="s">
        <v>19</v>
      </c>
      <c r="W64" s="1" t="s">
        <v>20</v>
      </c>
      <c r="X64" s="1" t="s">
        <v>21</v>
      </c>
      <c r="Y64" s="1" t="s">
        <v>127</v>
      </c>
      <c r="Z64" s="18" t="s">
        <v>95</v>
      </c>
      <c r="AA64" s="18" t="s">
        <v>135</v>
      </c>
      <c r="AB64" s="18" t="s">
        <v>110</v>
      </c>
      <c r="AC64" s="1"/>
      <c r="AD64" s="1"/>
      <c r="AE64" s="1"/>
      <c r="AF64" s="1"/>
      <c r="AG64" s="1"/>
      <c r="AH64" s="1"/>
      <c r="AI64" s="1"/>
      <c r="AJ64" s="24"/>
    </row>
    <row r="65" spans="1:36" ht="16.5" thickBot="1" x14ac:dyDescent="0.3">
      <c r="A65" s="45" t="s">
        <v>22</v>
      </c>
      <c r="B65" s="6" t="s">
        <v>138</v>
      </c>
      <c r="C65" s="6" t="s">
        <v>138</v>
      </c>
      <c r="D65" s="6" t="s">
        <v>138</v>
      </c>
      <c r="E65" s="6" t="s">
        <v>138</v>
      </c>
      <c r="F65" s="6" t="s">
        <v>138</v>
      </c>
      <c r="G65" s="6" t="s">
        <v>138</v>
      </c>
      <c r="H65" s="6" t="s">
        <v>138</v>
      </c>
      <c r="I65" s="6" t="s">
        <v>138</v>
      </c>
      <c r="J65" s="6" t="s">
        <v>138</v>
      </c>
      <c r="K65" s="6" t="s">
        <v>138</v>
      </c>
      <c r="L65" s="6" t="s">
        <v>138</v>
      </c>
      <c r="M65" s="6" t="s">
        <v>138</v>
      </c>
      <c r="N65" s="6" t="s">
        <v>138</v>
      </c>
      <c r="O65" s="6" t="s">
        <v>138</v>
      </c>
      <c r="P65" s="6" t="s">
        <v>138</v>
      </c>
      <c r="Q65" s="6" t="s">
        <v>138</v>
      </c>
      <c r="R65" s="6" t="s">
        <v>138</v>
      </c>
      <c r="S65" s="6" t="s">
        <v>138</v>
      </c>
      <c r="T65" s="42" t="s">
        <v>138</v>
      </c>
      <c r="U65" s="30"/>
      <c r="V65" s="6"/>
      <c r="W65" s="6"/>
      <c r="X65" s="6"/>
      <c r="Y65" s="6" t="s">
        <v>23</v>
      </c>
      <c r="Z65" s="20"/>
      <c r="AA65" s="20" t="s">
        <v>136</v>
      </c>
      <c r="AB65" s="20" t="s">
        <v>120</v>
      </c>
      <c r="AC65" s="6"/>
      <c r="AD65" s="6"/>
      <c r="AE65" s="6"/>
      <c r="AF65" s="6"/>
      <c r="AG65" s="6"/>
      <c r="AH65" s="6"/>
      <c r="AI65" s="6"/>
      <c r="AJ65" s="23"/>
    </row>
    <row r="66" spans="1:36" x14ac:dyDescent="0.25">
      <c r="A66" s="44" t="s">
        <v>125</v>
      </c>
      <c r="B66" s="1">
        <v>0</v>
      </c>
      <c r="C66" s="1">
        <v>0</v>
      </c>
      <c r="D66" s="1">
        <v>0</v>
      </c>
      <c r="E66" s="1">
        <v>0</v>
      </c>
      <c r="F66" s="1">
        <v>3.3333333333333335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39">
        <f t="shared" si="0"/>
        <v>3.3333333333333335</v>
      </c>
      <c r="U66" s="27">
        <v>1</v>
      </c>
      <c r="V66" s="1" t="s">
        <v>24</v>
      </c>
      <c r="W66" s="1">
        <v>60.750549999999997</v>
      </c>
      <c r="X66" s="1">
        <v>4.0093800000000002</v>
      </c>
      <c r="Y66" s="1">
        <v>320</v>
      </c>
      <c r="Z66" s="18" t="s">
        <v>126</v>
      </c>
      <c r="AA66" s="18" t="s">
        <v>137</v>
      </c>
      <c r="AB66" s="18" t="s">
        <v>113</v>
      </c>
      <c r="AC66" s="1"/>
      <c r="AD66" s="1"/>
      <c r="AE66" s="1"/>
      <c r="AF66" s="1"/>
      <c r="AG66" s="1"/>
      <c r="AH66" s="1"/>
      <c r="AI66" s="1"/>
      <c r="AJ66" s="24"/>
    </row>
    <row r="67" spans="1:36" x14ac:dyDescent="0.25">
      <c r="A67" s="43" t="s">
        <v>134</v>
      </c>
      <c r="B67" s="4">
        <v>0</v>
      </c>
      <c r="C67" s="4">
        <v>0</v>
      </c>
      <c r="D67" s="4">
        <v>0</v>
      </c>
      <c r="E67" s="4">
        <v>0</v>
      </c>
      <c r="F67" s="4">
        <v>5</v>
      </c>
      <c r="G67" s="4">
        <v>0</v>
      </c>
      <c r="H67" s="4">
        <v>0</v>
      </c>
      <c r="I67" s="4">
        <v>0</v>
      </c>
      <c r="J67" s="4">
        <v>5</v>
      </c>
      <c r="K67" s="4">
        <v>5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5</v>
      </c>
      <c r="T67" s="40">
        <f t="shared" si="0"/>
        <v>20</v>
      </c>
      <c r="U67" s="25">
        <v>24</v>
      </c>
      <c r="V67" s="4" t="s">
        <v>24</v>
      </c>
      <c r="W67" s="4">
        <v>60.749266666666664</v>
      </c>
      <c r="X67" s="4">
        <v>3.4140999999999999</v>
      </c>
      <c r="Y67" s="4">
        <v>312</v>
      </c>
      <c r="Z67" s="19" t="s">
        <v>126</v>
      </c>
      <c r="AA67" s="19" t="s">
        <v>137</v>
      </c>
      <c r="AB67" s="19" t="s">
        <v>111</v>
      </c>
      <c r="AC67" s="4"/>
      <c r="AD67" s="4"/>
      <c r="AE67" s="4"/>
      <c r="AF67" s="4"/>
      <c r="AG67" s="4"/>
      <c r="AH67" s="4"/>
      <c r="AI67" s="4"/>
      <c r="AJ67" s="26"/>
    </row>
    <row r="68" spans="1:36" x14ac:dyDescent="0.25">
      <c r="A68" s="43" t="s">
        <v>128</v>
      </c>
      <c r="B68" s="4">
        <v>0</v>
      </c>
      <c r="C68" s="4">
        <v>0</v>
      </c>
      <c r="D68" s="4">
        <v>0</v>
      </c>
      <c r="E68" s="4">
        <v>0</v>
      </c>
      <c r="F68" s="4">
        <v>1.6666666666666667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10</v>
      </c>
      <c r="T68" s="40">
        <f t="shared" ref="T68:T70" si="1">SUM(B68:S68)</f>
        <v>11.666666666666666</v>
      </c>
      <c r="U68" s="25">
        <v>6</v>
      </c>
      <c r="V68" s="4" t="s">
        <v>24</v>
      </c>
      <c r="W68" s="4">
        <v>60.750003</v>
      </c>
      <c r="X68" s="4">
        <v>1.1660889999999999</v>
      </c>
      <c r="Y68" s="4">
        <v>144.1</v>
      </c>
      <c r="Z68" s="19" t="s">
        <v>126</v>
      </c>
      <c r="AA68" s="19" t="s">
        <v>137</v>
      </c>
      <c r="AB68" s="19" t="s">
        <v>119</v>
      </c>
      <c r="AC68" s="4"/>
      <c r="AD68" s="4"/>
      <c r="AE68" s="4"/>
      <c r="AF68" s="4"/>
      <c r="AG68" s="4"/>
      <c r="AH68" s="4"/>
      <c r="AI68" s="4"/>
      <c r="AJ68" s="26"/>
    </row>
    <row r="69" spans="1:36" x14ac:dyDescent="0.25">
      <c r="A69" s="43" t="s">
        <v>129</v>
      </c>
      <c r="B69" s="4">
        <v>0</v>
      </c>
      <c r="C69" s="4">
        <v>0</v>
      </c>
      <c r="D69" s="4">
        <v>0</v>
      </c>
      <c r="E69" s="4">
        <v>0</v>
      </c>
      <c r="F69" s="4">
        <v>25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0">
        <f t="shared" si="1"/>
        <v>25</v>
      </c>
      <c r="U69" s="25">
        <v>11</v>
      </c>
      <c r="V69" s="4" t="s">
        <v>25</v>
      </c>
      <c r="W69" s="4">
        <v>74.499904000000001</v>
      </c>
      <c r="X69" s="4">
        <v>16.668538999999999</v>
      </c>
      <c r="Y69" s="4">
        <v>196.3</v>
      </c>
      <c r="Z69" s="19" t="s">
        <v>126</v>
      </c>
      <c r="AA69" s="19" t="s">
        <v>137</v>
      </c>
      <c r="AB69" s="19" t="s">
        <v>113</v>
      </c>
      <c r="AC69" s="4"/>
      <c r="AD69" s="4"/>
      <c r="AE69" s="4"/>
      <c r="AF69" s="4"/>
      <c r="AG69" s="4"/>
      <c r="AH69" s="4"/>
      <c r="AI69" s="4"/>
      <c r="AJ69" s="26"/>
    </row>
    <row r="70" spans="1:36" ht="16.5" thickBot="1" x14ac:dyDescent="0.3">
      <c r="A70" s="45" t="s">
        <v>130</v>
      </c>
      <c r="B70" s="6">
        <v>0</v>
      </c>
      <c r="C70" s="6">
        <v>0</v>
      </c>
      <c r="D70" s="6">
        <v>0</v>
      </c>
      <c r="E70" s="6">
        <v>0</v>
      </c>
      <c r="F70" s="6">
        <v>23.333333333333332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41">
        <f t="shared" si="1"/>
        <v>23.333333333333332</v>
      </c>
      <c r="U70" s="30">
        <v>13</v>
      </c>
      <c r="V70" s="6" t="s">
        <v>26</v>
      </c>
      <c r="W70" s="6">
        <v>71.750214</v>
      </c>
      <c r="X70" s="6">
        <v>19.73218</v>
      </c>
      <c r="Y70" s="6">
        <v>268.60000000000002</v>
      </c>
      <c r="Z70" s="20" t="s">
        <v>126</v>
      </c>
      <c r="AA70" s="20" t="s">
        <v>137</v>
      </c>
      <c r="AB70" s="20" t="s">
        <v>113</v>
      </c>
      <c r="AC70" s="6"/>
      <c r="AD70" s="6"/>
      <c r="AE70" s="6"/>
      <c r="AF70" s="6"/>
      <c r="AG70" s="6"/>
      <c r="AH70" s="6"/>
      <c r="AI70" s="6"/>
      <c r="AJ70" s="2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nk_corr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8-26T11:24:07Z</dcterms:modified>
</cp:coreProperties>
</file>